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E:\Wasp Project - Genome Paper\BUSCO\"/>
    </mc:Choice>
  </mc:AlternateContent>
  <xr:revisionPtr revIDLastSave="0" documentId="10_ncr:100000_{19693C1E-4A70-4EB9-9873-D59DCD51EE59}" xr6:coauthVersionLast="31" xr6:coauthVersionMax="31" xr10:uidLastSave="{00000000-0000-0000-0000-000000000000}"/>
  <bookViews>
    <workbookView xWindow="0" yWindow="0" windowWidth="19350" windowHeight="10020" activeTab="3" xr2:uid="{00000000-000D-0000-FFFF-FFFF00000000}"/>
  </bookViews>
  <sheets>
    <sheet name="busco_summary" sheetId="1" r:id="rId1"/>
    <sheet name="arth_busco_detailed" sheetId="2" r:id="rId2"/>
    <sheet name="hym_busco_miss_frag" sheetId="3" r:id="rId3"/>
    <sheet name="hym_duplicate" sheetId="4" r:id="rId4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9" i="3" l="1"/>
  <c r="J15" i="3"/>
</calcChain>
</file>

<file path=xl/sharedStrings.xml><?xml version="1.0" encoding="utf-8"?>
<sst xmlns="http://schemas.openxmlformats.org/spreadsheetml/2006/main" count="1319" uniqueCount="1095">
  <si>
    <t>Missing</t>
  </si>
  <si>
    <t>Fragmented</t>
  </si>
  <si>
    <t>D. alloeum</t>
  </si>
  <si>
    <t>M. demolitor</t>
  </si>
  <si>
    <t>A. mellifera</t>
  </si>
  <si>
    <t>N. vitripennis</t>
  </si>
  <si>
    <t>Complete (S)</t>
  </si>
  <si>
    <t>Complete (D)</t>
  </si>
  <si>
    <t>Total Complete (C+D)</t>
  </si>
  <si>
    <t>EOG090X00DN</t>
  </si>
  <si>
    <t>Duplicated</t>
  </si>
  <si>
    <t>EOG090X00RF</t>
  </si>
  <si>
    <t>EOG090X02EP</t>
  </si>
  <si>
    <t>EOG090X02RQ</t>
  </si>
  <si>
    <t>EOG090X04D9</t>
  </si>
  <si>
    <t>EOG090X078Z</t>
  </si>
  <si>
    <t>EOG090X0CZV</t>
  </si>
  <si>
    <t>EOG090X0DWG</t>
  </si>
  <si>
    <t>EOG090X0EYV</t>
  </si>
  <si>
    <t>EOG090X0HC4</t>
  </si>
  <si>
    <t>EOG090X02LT</t>
  </si>
  <si>
    <t>EOG090X03DI</t>
  </si>
  <si>
    <t>EOG090X04DO</t>
  </si>
  <si>
    <t>EOG090X07I2</t>
  </si>
  <si>
    <t>EOG090X09NR</t>
  </si>
  <si>
    <t>EOG090X0A16</t>
  </si>
  <si>
    <t>EOG090X0IKX</t>
  </si>
  <si>
    <t>EOG090X02ZJ</t>
  </si>
  <si>
    <t>EOG090X07WF</t>
  </si>
  <si>
    <t>EOG090X0AQE</t>
  </si>
  <si>
    <t>EOG090X0D9B</t>
  </si>
  <si>
    <t>EOG090X0M0J</t>
  </si>
  <si>
    <t>EOG090X0N0O</t>
  </si>
  <si>
    <t>EOG090X01UY</t>
  </si>
  <si>
    <t>EOG090X02C6</t>
  </si>
  <si>
    <t>EOG090X03AK</t>
  </si>
  <si>
    <t>EOG090X03B0</t>
  </si>
  <si>
    <t>EOG090X03RJ</t>
  </si>
  <si>
    <t>EOG090X03UT</t>
  </si>
  <si>
    <t>EOG090X04JL</t>
  </si>
  <si>
    <t>EOG090X06SF</t>
  </si>
  <si>
    <t>EOG090X07AI</t>
  </si>
  <si>
    <t>EOG090X09Q6</t>
  </si>
  <si>
    <t>EOG090X09SP</t>
  </si>
  <si>
    <t>EOG090X0CBU</t>
  </si>
  <si>
    <t>EOG090X0CJG</t>
  </si>
  <si>
    <t>EOG090X0DK6</t>
  </si>
  <si>
    <t>EOG090X0GAD</t>
  </si>
  <si>
    <t>EOG090X0GT4</t>
  </si>
  <si>
    <t>EOG090X0KPP</t>
  </si>
  <si>
    <t>EOG090X0M8U</t>
  </si>
  <si>
    <t>EOG090X06IP</t>
  </si>
  <si>
    <t>EOG090X06Q3</t>
  </si>
  <si>
    <t>EOG090X0J63</t>
  </si>
  <si>
    <t>EOG090X0MQF</t>
  </si>
  <si>
    <t>EOG090X05Z0</t>
  </si>
  <si>
    <t>EOG090X08JG</t>
  </si>
  <si>
    <t>EOG090X00GC</t>
  </si>
  <si>
    <t>EOG090X00ST</t>
  </si>
  <si>
    <t>EOG090X07J8</t>
  </si>
  <si>
    <t>EOG090X09KD</t>
  </si>
  <si>
    <t>EOG090X0A1W</t>
  </si>
  <si>
    <t>EOG090X0DX5</t>
  </si>
  <si>
    <t>EOG090X0ESN</t>
  </si>
  <si>
    <t>EOG090X0FVK</t>
  </si>
  <si>
    <t>EOG090X00U2</t>
  </si>
  <si>
    <t>EOG090X021B</t>
  </si>
  <si>
    <t>EOG090X03H5</t>
  </si>
  <si>
    <t>EOG090X04AR</t>
  </si>
  <si>
    <t>EOG090X04U5</t>
  </si>
  <si>
    <t>EOG090X06E3</t>
  </si>
  <si>
    <t>EOG090X07SD</t>
  </si>
  <si>
    <t>EOG090X08OG</t>
  </si>
  <si>
    <t>EOG090X09U3</t>
  </si>
  <si>
    <t>EOG090X0CCZ</t>
  </si>
  <si>
    <t>EOG090X0DEX</t>
  </si>
  <si>
    <t>EOG090X0DNU</t>
  </si>
  <si>
    <t>EOG090X0EUO</t>
  </si>
  <si>
    <t>EOG090X0EVF</t>
  </si>
  <si>
    <t>EOG090X0FS4</t>
  </si>
  <si>
    <t>EOG090X017M</t>
  </si>
  <si>
    <t>EOG090X05CZ</t>
  </si>
  <si>
    <t>EOG090X08ST</t>
  </si>
  <si>
    <t>EOG090X0DWF</t>
  </si>
  <si>
    <t>EOG090X0E8U</t>
  </si>
  <si>
    <t>EOG090X0FQT</t>
  </si>
  <si>
    <t>EOG090X0IC1</t>
  </si>
  <si>
    <t>EOG090X0KAD</t>
  </si>
  <si>
    <t>EOG090X0KMN</t>
  </si>
  <si>
    <t>EOG090X0KWJ</t>
  </si>
  <si>
    <t>EOG090X051P</t>
  </si>
  <si>
    <t>EOG090X0BVA</t>
  </si>
  <si>
    <t>EOG090X0C9F</t>
  </si>
  <si>
    <t>EOG090X0G73</t>
  </si>
  <si>
    <t>EOG090X0GKM</t>
  </si>
  <si>
    <t>EOG090X0GZE</t>
  </si>
  <si>
    <t>EOG090X03YC</t>
  </si>
  <si>
    <t>EOG090X04NQ</t>
  </si>
  <si>
    <t>EOG090X06V5</t>
  </si>
  <si>
    <t>EOG090X0844</t>
  </si>
  <si>
    <t>EOG090X09ZA</t>
  </si>
  <si>
    <t>EOG090X0ARU</t>
  </si>
  <si>
    <t>EOG090X0CKN</t>
  </si>
  <si>
    <t>EOG090X0CWA</t>
  </si>
  <si>
    <t>EOG090X0DL4</t>
  </si>
  <si>
    <t>EOG090X0FJX</t>
  </si>
  <si>
    <t>EOG090X0H1B</t>
  </si>
  <si>
    <t>EOG090X0H7R</t>
  </si>
  <si>
    <t>EOG090X0J87</t>
  </si>
  <si>
    <t>EOG090X0JXR</t>
  </si>
  <si>
    <t>EOG090X0CAY</t>
  </si>
  <si>
    <t>EOG090X0EWC</t>
  </si>
  <si>
    <t>EOG090X0G8U</t>
  </si>
  <si>
    <t>EOG090X0GVI</t>
  </si>
  <si>
    <t>EOG090X0JX7</t>
  </si>
  <si>
    <t>EOG090X0ON0</t>
  </si>
  <si>
    <t>EOG090X0P2R</t>
  </si>
  <si>
    <t>arthropod BUSCOs (1066 total)</t>
  </si>
  <si>
    <t>hymenoptera BUSCOs (4415 total)</t>
  </si>
  <si>
    <t>EOG091B00P4</t>
  </si>
  <si>
    <t>EOG091B01TN</t>
  </si>
  <si>
    <t>EOG091B01W3</t>
  </si>
  <si>
    <t>EOG091B020F</t>
  </si>
  <si>
    <t>EOG091B023C</t>
  </si>
  <si>
    <t>EOG091B02AQ</t>
  </si>
  <si>
    <t>EOG091B02CC</t>
  </si>
  <si>
    <t>EOG091B02DN</t>
  </si>
  <si>
    <t>EOG091B02GN</t>
  </si>
  <si>
    <t>EOG091B02KE</t>
  </si>
  <si>
    <t>EOG091B02LH</t>
  </si>
  <si>
    <t>EOG091B02MQ</t>
  </si>
  <si>
    <t>EOG091B02RK</t>
  </si>
  <si>
    <t>EOG091B02XF</t>
  </si>
  <si>
    <t>EOG091B033O</t>
  </si>
  <si>
    <t>EOG091B0341</t>
  </si>
  <si>
    <t>EOG091B0345</t>
  </si>
  <si>
    <t>EOG091B036B</t>
  </si>
  <si>
    <t>EOG091B03BO</t>
  </si>
  <si>
    <t>EOG091B03E5</t>
  </si>
  <si>
    <t>EOG091B03FF</t>
  </si>
  <si>
    <t>EOG091B03FZ</t>
  </si>
  <si>
    <t>EOG091B0444</t>
  </si>
  <si>
    <t>EOG091B045Z</t>
  </si>
  <si>
    <t>EOG091B0479</t>
  </si>
  <si>
    <t>EOG091B04DX</t>
  </si>
  <si>
    <t>EOG091B04G8</t>
  </si>
  <si>
    <t>EOG091B04JB</t>
  </si>
  <si>
    <t>EOG091B04KU</t>
  </si>
  <si>
    <t>EOG091B0517</t>
  </si>
  <si>
    <t>EOG091B051O</t>
  </si>
  <si>
    <t>EOG091B0527</t>
  </si>
  <si>
    <t>EOG091B058W</t>
  </si>
  <si>
    <t>EOG091B05Q2</t>
  </si>
  <si>
    <t>EOG091B06Q6</t>
  </si>
  <si>
    <t>EOG091B06W5</t>
  </si>
  <si>
    <t>EOG091B06XN</t>
  </si>
  <si>
    <t>EOG091B071G</t>
  </si>
  <si>
    <t>EOG091B074P</t>
  </si>
  <si>
    <t>EOG091B076R</t>
  </si>
  <si>
    <t>EOG091B07D6</t>
  </si>
  <si>
    <t>EOG091B07JO</t>
  </si>
  <si>
    <t>EOG091B07LH</t>
  </si>
  <si>
    <t>EOG091B07MN</t>
  </si>
  <si>
    <t>EOG091B0852</t>
  </si>
  <si>
    <t>EOG091B086F</t>
  </si>
  <si>
    <t>EOG091B08DN</t>
  </si>
  <si>
    <t>EOG091B08E3</t>
  </si>
  <si>
    <t>EOG091B08HJ</t>
  </si>
  <si>
    <t>EOG091B08IA</t>
  </si>
  <si>
    <t>EOG091B08JW</t>
  </si>
  <si>
    <t>EOG091B08L2</t>
  </si>
  <si>
    <t>EOG091B08XI</t>
  </si>
  <si>
    <t>EOG091B08YE</t>
  </si>
  <si>
    <t>EOG091B08Z0</t>
  </si>
  <si>
    <t>EOG091B094G</t>
  </si>
  <si>
    <t>EOG091B09CZ</t>
  </si>
  <si>
    <t>EOG091B09II</t>
  </si>
  <si>
    <t>EOG091B09P6</t>
  </si>
  <si>
    <t>EOG091B09X4</t>
  </si>
  <si>
    <t>EOG091B0ABO</t>
  </si>
  <si>
    <t>EOG091B0ATI</t>
  </si>
  <si>
    <t>EOG091B0AY4</t>
  </si>
  <si>
    <t>EOG091B0B6E</t>
  </si>
  <si>
    <t>EOG091B0BKA</t>
  </si>
  <si>
    <t>EOG091B0BOV</t>
  </si>
  <si>
    <t>EOG091B0C1R</t>
  </si>
  <si>
    <t>EOG091B0C7J</t>
  </si>
  <si>
    <t>EOG091B0CE9</t>
  </si>
  <si>
    <t>EOG091B0CH0</t>
  </si>
  <si>
    <t>EOG091B0CV7</t>
  </si>
  <si>
    <t>EOG091B0D37</t>
  </si>
  <si>
    <t>EOG091B0DFO</t>
  </si>
  <si>
    <t>EOG091B0DG7</t>
  </si>
  <si>
    <t>EOG091B0DGH</t>
  </si>
  <si>
    <t>EOG091B0DRA</t>
  </si>
  <si>
    <t>EOG091B0E6C</t>
  </si>
  <si>
    <t>EOG091B0EA6</t>
  </si>
  <si>
    <t>EOG091B0EJ4</t>
  </si>
  <si>
    <t>EOG091B0ERY</t>
  </si>
  <si>
    <t>EOG091B0EYN</t>
  </si>
  <si>
    <t>EOG091B0F7I</t>
  </si>
  <si>
    <t>EOG091B0FA7</t>
  </si>
  <si>
    <t>EOG091B0FEY</t>
  </si>
  <si>
    <t>EOG091B0FJE</t>
  </si>
  <si>
    <t>EOG091B0FPE</t>
  </si>
  <si>
    <t>EOG091B0FTR</t>
  </si>
  <si>
    <t>EOG091B0FXK</t>
  </si>
  <si>
    <t>EOG091B0G97</t>
  </si>
  <si>
    <t>EOG091B0GAT</t>
  </si>
  <si>
    <t>EOG091B0GRL</t>
  </si>
  <si>
    <t>EOG091B0HU9</t>
  </si>
  <si>
    <t>EOG091B0I4S</t>
  </si>
  <si>
    <t>EOG091B0IQV</t>
  </si>
  <si>
    <t>EOG091B0IZX</t>
  </si>
  <si>
    <t>EOG091B0JEG</t>
  </si>
  <si>
    <t>EOG091B0JMD</t>
  </si>
  <si>
    <t>EOG091B0JSL</t>
  </si>
  <si>
    <t>EOG091B0JWS</t>
  </si>
  <si>
    <t>EOG091B0K27</t>
  </si>
  <si>
    <t>EOG091B0K4I</t>
  </si>
  <si>
    <t>EOG091B0KG0</t>
  </si>
  <si>
    <t>EOG091B0KXL</t>
  </si>
  <si>
    <t>EOG091B0KXX</t>
  </si>
  <si>
    <t>EOG091B0L40</t>
  </si>
  <si>
    <t>EOG091B0LGH</t>
  </si>
  <si>
    <t>EOG091B0LQO</t>
  </si>
  <si>
    <t>EOG091B0MCB</t>
  </si>
  <si>
    <t>EOG091B0MZW</t>
  </si>
  <si>
    <t>EOG091B0N6C</t>
  </si>
  <si>
    <t>EOG091B0NJF</t>
  </si>
  <si>
    <t>EOG091B0OGK</t>
  </si>
  <si>
    <t>EOG091B0P1G</t>
  </si>
  <si>
    <t>EOG091B0P5Q</t>
  </si>
  <si>
    <t>EOG091B0PTV</t>
  </si>
  <si>
    <t>EOG091B00C8</t>
  </si>
  <si>
    <t>EOG091B00E9</t>
  </si>
  <si>
    <t>EOG091B00MN</t>
  </si>
  <si>
    <t>EOG091B00YO</t>
  </si>
  <si>
    <t>EOG091B017M</t>
  </si>
  <si>
    <t>EOG091B019E</t>
  </si>
  <si>
    <t>EOG091B01BA</t>
  </si>
  <si>
    <t>EOG091B01FD</t>
  </si>
  <si>
    <t>EOG091B01GN</t>
  </si>
  <si>
    <t>EOG091B01JQ</t>
  </si>
  <si>
    <t>EOG091B01NU</t>
  </si>
  <si>
    <t>EOG091B01OK</t>
  </si>
  <si>
    <t>EOG091B021Z</t>
  </si>
  <si>
    <t>EOG091B022S</t>
  </si>
  <si>
    <t>EOG091B02IL</t>
  </si>
  <si>
    <t>EOG091B02O4</t>
  </si>
  <si>
    <t>EOG091B02QK</t>
  </si>
  <si>
    <t>EOG091B02QO</t>
  </si>
  <si>
    <t>EOG091B02SY</t>
  </si>
  <si>
    <t>EOG091B02V3</t>
  </si>
  <si>
    <t>EOG091B02WM</t>
  </si>
  <si>
    <t>EOG091B02ZQ</t>
  </si>
  <si>
    <t>EOG091B0371</t>
  </si>
  <si>
    <t>EOG091B037S</t>
  </si>
  <si>
    <t>EOG091B03BR</t>
  </si>
  <si>
    <t>EOG091B03KL</t>
  </si>
  <si>
    <t>EOG091B03M1</t>
  </si>
  <si>
    <t>EOG091B03QH</t>
  </si>
  <si>
    <t>EOG091B03ZJ</t>
  </si>
  <si>
    <t>EOG091B0417</t>
  </si>
  <si>
    <t>EOG091B0462</t>
  </si>
  <si>
    <t>EOG091B047M</t>
  </si>
  <si>
    <t>EOG091B048F</t>
  </si>
  <si>
    <t>EOG091B048K</t>
  </si>
  <si>
    <t>EOG091B048N</t>
  </si>
  <si>
    <t>EOG091B04BX</t>
  </si>
  <si>
    <t>EOG091B04G9</t>
  </si>
  <si>
    <t>EOG091B04IX</t>
  </si>
  <si>
    <t>EOG091B04Q3</t>
  </si>
  <si>
    <t>EOG091B056S</t>
  </si>
  <si>
    <t>EOG091B05FB</t>
  </si>
  <si>
    <t>EOG091B05V2</t>
  </si>
  <si>
    <t>EOG091B05WP</t>
  </si>
  <si>
    <t>EOG091B0638</t>
  </si>
  <si>
    <t>EOG091B069A</t>
  </si>
  <si>
    <t>EOG091B06BG</t>
  </si>
  <si>
    <t>EOG091B06FA</t>
  </si>
  <si>
    <t>EOG091B06GB</t>
  </si>
  <si>
    <t>EOG091B06GH</t>
  </si>
  <si>
    <t>EOG091B06MH</t>
  </si>
  <si>
    <t>EOG091B06VL</t>
  </si>
  <si>
    <t>EOG091B06X9</t>
  </si>
  <si>
    <t>EOG091B06Y6</t>
  </si>
  <si>
    <t>EOG091B0755</t>
  </si>
  <si>
    <t>EOG091B0783</t>
  </si>
  <si>
    <t>EOG091B07JI</t>
  </si>
  <si>
    <t>EOG091B07PI</t>
  </si>
  <si>
    <t>EOG091B07RV</t>
  </si>
  <si>
    <t>EOG091B082U</t>
  </si>
  <si>
    <t>EOG091B08HY</t>
  </si>
  <si>
    <t>EOG091B08S5</t>
  </si>
  <si>
    <t>EOG091B08TT</t>
  </si>
  <si>
    <t>EOG091B08W2</t>
  </si>
  <si>
    <t>EOG091B090H</t>
  </si>
  <si>
    <t>EOG091B095V</t>
  </si>
  <si>
    <t>EOG091B09DZ</t>
  </si>
  <si>
    <t>EOG091B09N1</t>
  </si>
  <si>
    <t>EOG091B0A48</t>
  </si>
  <si>
    <t>EOG091B0A49</t>
  </si>
  <si>
    <t>EOG091B0A9I</t>
  </si>
  <si>
    <t>EOG091B0AEB</t>
  </si>
  <si>
    <t>EOG091B0AS1</t>
  </si>
  <si>
    <t>EOG091B0AU7</t>
  </si>
  <si>
    <t>EOG091B0AVN</t>
  </si>
  <si>
    <t>EOG091B0AWR</t>
  </si>
  <si>
    <t>EOG091B0B11</t>
  </si>
  <si>
    <t>EOG091B0BFS</t>
  </si>
  <si>
    <t>EOG091B0BH7</t>
  </si>
  <si>
    <t>EOG091B0BHV</t>
  </si>
  <si>
    <t>EOG091B0BRD</t>
  </si>
  <si>
    <t>EOG091B0BSR</t>
  </si>
  <si>
    <t>EOG091B0C0B</t>
  </si>
  <si>
    <t>EOG091B0CBB</t>
  </si>
  <si>
    <t>EOG091B0CBD</t>
  </si>
  <si>
    <t>EOG091B0CHN</t>
  </si>
  <si>
    <t>EOG091B0CRW</t>
  </si>
  <si>
    <t>EOG091B0CW6</t>
  </si>
  <si>
    <t>EOG091B0CWN</t>
  </si>
  <si>
    <t>EOG091B0D1R</t>
  </si>
  <si>
    <t>EOG091B0D73</t>
  </si>
  <si>
    <t>EOG091B0D83</t>
  </si>
  <si>
    <t>EOG091B0DAV</t>
  </si>
  <si>
    <t>EOG091B0DF5</t>
  </si>
  <si>
    <t>EOG091B0DJ8</t>
  </si>
  <si>
    <t>EOG091B0DNB</t>
  </si>
  <si>
    <t>EOG091B0DUA</t>
  </si>
  <si>
    <t>EOG091B0DVI</t>
  </si>
  <si>
    <t>EOG091B0E7C</t>
  </si>
  <si>
    <t>EOG091B0EC5</t>
  </si>
  <si>
    <t>EOG091B0EI4</t>
  </si>
  <si>
    <t>EOG091B0ES0</t>
  </si>
  <si>
    <t>EOG091B0F0P</t>
  </si>
  <si>
    <t>EOG091B0F1E</t>
  </si>
  <si>
    <t>EOG091B0FMJ</t>
  </si>
  <si>
    <t>EOG091B0FYR</t>
  </si>
  <si>
    <t>EOG091B0G0W</t>
  </si>
  <si>
    <t>EOG091B0G1V</t>
  </si>
  <si>
    <t>EOG091B0GPQ</t>
  </si>
  <si>
    <t>EOG091B0HKR</t>
  </si>
  <si>
    <t>EOG091B0HXV</t>
  </si>
  <si>
    <t>EOG091B0HZX</t>
  </si>
  <si>
    <t>EOG091B0I7L</t>
  </si>
  <si>
    <t>EOG091B0IBM</t>
  </si>
  <si>
    <t>EOG091B0IJ8</t>
  </si>
  <si>
    <t>EOG091B0IK9</t>
  </si>
  <si>
    <t>EOG091B0ITJ</t>
  </si>
  <si>
    <t>EOG091B0JG7</t>
  </si>
  <si>
    <t>EOG091B0JJE</t>
  </si>
  <si>
    <t>EOG091B0JLC</t>
  </si>
  <si>
    <t>EOG091B0JOG</t>
  </si>
  <si>
    <t>EOG091B0JQA</t>
  </si>
  <si>
    <t>EOG091B0JUE</t>
  </si>
  <si>
    <t>EOG091B0KDQ</t>
  </si>
  <si>
    <t>EOG091B0KVH</t>
  </si>
  <si>
    <t>EOG091B0L35</t>
  </si>
  <si>
    <t>EOG091B0LJ0</t>
  </si>
  <si>
    <t>EOG091B0LJ9</t>
  </si>
  <si>
    <t>EOG091B0LWH</t>
  </si>
  <si>
    <t>EOG091B0LZT</t>
  </si>
  <si>
    <t>EOG091B0M3X</t>
  </si>
  <si>
    <t>EOG091B0M72</t>
  </si>
  <si>
    <t>EOG091B0MD7</t>
  </si>
  <si>
    <t>EOG091B0MHL</t>
  </si>
  <si>
    <t>EOG091B0MON</t>
  </si>
  <si>
    <t>EOG091B0NCC</t>
  </si>
  <si>
    <t>EOG091B0NDM</t>
  </si>
  <si>
    <t>EOG091B0NON</t>
  </si>
  <si>
    <t>EOG091B0NU6</t>
  </si>
  <si>
    <t>EOG091B00QB</t>
  </si>
  <si>
    <t>EOG091B00XK</t>
  </si>
  <si>
    <t>EOG091B00YD</t>
  </si>
  <si>
    <t>EOG091B010X</t>
  </si>
  <si>
    <t>EOG091B055D</t>
  </si>
  <si>
    <t>EOG091B05TV</t>
  </si>
  <si>
    <t>EOG091B05W4</t>
  </si>
  <si>
    <t>EOG091B06T6</t>
  </si>
  <si>
    <t>EOG091B07N0</t>
  </si>
  <si>
    <t>EOG091B08NC</t>
  </si>
  <si>
    <t>EOG091B08O3</t>
  </si>
  <si>
    <t>EOG091B09CT</t>
  </si>
  <si>
    <t>EOG091B09WR</t>
  </si>
  <si>
    <t>EOG091B0ANS</t>
  </si>
  <si>
    <t>EOG091B0AV8</t>
  </si>
  <si>
    <t>EOG091B0CWT</t>
  </si>
  <si>
    <t>EOG091B0DF4</t>
  </si>
  <si>
    <t>EOG091B0FA4</t>
  </si>
  <si>
    <t>EOG091B0FTF</t>
  </si>
  <si>
    <t>EOG091B0G8K</t>
  </si>
  <si>
    <t>EOG091B0GSZ</t>
  </si>
  <si>
    <t>EOG091B0J53</t>
  </si>
  <si>
    <t>EOG091B0JUM</t>
  </si>
  <si>
    <t>EOG091B0K1V</t>
  </si>
  <si>
    <t>EOG091B0KVN</t>
  </si>
  <si>
    <t>EOG091B0M05</t>
  </si>
  <si>
    <t>EOG091B0MNR</t>
  </si>
  <si>
    <t>EOG091B0MVH</t>
  </si>
  <si>
    <t>EOG091B0NCI</t>
  </si>
  <si>
    <t>EOG091B0020</t>
  </si>
  <si>
    <t>EOG091B003H</t>
  </si>
  <si>
    <t>EOG091B00HB</t>
  </si>
  <si>
    <t>EOG091B00IR</t>
  </si>
  <si>
    <t>EOG091B00OT</t>
  </si>
  <si>
    <t>EOG091B011U</t>
  </si>
  <si>
    <t>EOG091B017N</t>
  </si>
  <si>
    <t>EOG091B01D8</t>
  </si>
  <si>
    <t>EOG091B01F6</t>
  </si>
  <si>
    <t>EOG091B01GM</t>
  </si>
  <si>
    <t>EOG091B01NP</t>
  </si>
  <si>
    <t>EOG091B01V0</t>
  </si>
  <si>
    <t>EOG091B01X6</t>
  </si>
  <si>
    <t>EOG091B0256</t>
  </si>
  <si>
    <t>EOG091B02B1</t>
  </si>
  <si>
    <t>EOG091B02G1</t>
  </si>
  <si>
    <t>EOG091B02KP</t>
  </si>
  <si>
    <t>EOG091B02O1</t>
  </si>
  <si>
    <t>EOG091B02OT</t>
  </si>
  <si>
    <t>EOG091B02V4</t>
  </si>
  <si>
    <t>EOG091B02XK</t>
  </si>
  <si>
    <t>EOG091B03A2</t>
  </si>
  <si>
    <t>EOG091B03D1</t>
  </si>
  <si>
    <t>EOG091B03SK</t>
  </si>
  <si>
    <t>EOG091B03TA</t>
  </si>
  <si>
    <t>EOG091B045F</t>
  </si>
  <si>
    <t>EOG091B0485</t>
  </si>
  <si>
    <t>EOG091B049L</t>
  </si>
  <si>
    <t>EOG091B04BT</t>
  </si>
  <si>
    <t>EOG091B04GC</t>
  </si>
  <si>
    <t>EOG091B04GK</t>
  </si>
  <si>
    <t>EOG091B04GQ</t>
  </si>
  <si>
    <t>EOG091B04QE</t>
  </si>
  <si>
    <t>EOG091B04R1</t>
  </si>
  <si>
    <t>EOG091B04SV</t>
  </si>
  <si>
    <t>EOG091B057I</t>
  </si>
  <si>
    <t>EOG091B058G</t>
  </si>
  <si>
    <t>EOG091B05CU</t>
  </si>
  <si>
    <t>EOG091B05YM</t>
  </si>
  <si>
    <t>EOG091B064D</t>
  </si>
  <si>
    <t>EOG091B06DP</t>
  </si>
  <si>
    <t>EOG091B06SB</t>
  </si>
  <si>
    <t>EOG091B06XZ</t>
  </si>
  <si>
    <t>EOG091B074F</t>
  </si>
  <si>
    <t>EOG091B07IK</t>
  </si>
  <si>
    <t>EOG091B07MT</t>
  </si>
  <si>
    <t>EOG091B07WE</t>
  </si>
  <si>
    <t>EOG091B07YH</t>
  </si>
  <si>
    <t>EOG091B080Y</t>
  </si>
  <si>
    <t>EOG091B086P</t>
  </si>
  <si>
    <t>EOG091B0897</t>
  </si>
  <si>
    <t>EOG091B08EY</t>
  </si>
  <si>
    <t>EOG091B08RP</t>
  </si>
  <si>
    <t>EOG091B08S1</t>
  </si>
  <si>
    <t>EOG091B08Z4</t>
  </si>
  <si>
    <t>EOG091B094I</t>
  </si>
  <si>
    <t>EOG091B09FT</t>
  </si>
  <si>
    <t>EOG091B09IB</t>
  </si>
  <si>
    <t>EOG091B09QD</t>
  </si>
  <si>
    <t>EOG091B0A0D</t>
  </si>
  <si>
    <t>EOG091B0A0E</t>
  </si>
  <si>
    <t>EOG091B0AC3</t>
  </si>
  <si>
    <t>EOG091B0AJ7</t>
  </si>
  <si>
    <t>EOG091B0AMR</t>
  </si>
  <si>
    <t>EOG091B0AQQ</t>
  </si>
  <si>
    <t>EOG091B0AV0</t>
  </si>
  <si>
    <t>EOG091B0AXN</t>
  </si>
  <si>
    <t>EOG091B0AXX</t>
  </si>
  <si>
    <t>EOG091B0AZ8</t>
  </si>
  <si>
    <t>EOG091B0B9F</t>
  </si>
  <si>
    <t>EOG091B0B9R</t>
  </si>
  <si>
    <t>EOG091B0BLI</t>
  </si>
  <si>
    <t>EOG091B0BVO</t>
  </si>
  <si>
    <t>EOG091B0C1O</t>
  </si>
  <si>
    <t>EOG091B0C7D</t>
  </si>
  <si>
    <t>EOG091B0C92</t>
  </si>
  <si>
    <t>EOG091B0CJO</t>
  </si>
  <si>
    <t>EOG091B0CW9</t>
  </si>
  <si>
    <t>EOG091B0DFL</t>
  </si>
  <si>
    <t>EOG091B0DIV</t>
  </si>
  <si>
    <t>EOG091B0DPL</t>
  </si>
  <si>
    <t>EOG091B0DRO</t>
  </si>
  <si>
    <t>EOG091B0E2T</t>
  </si>
  <si>
    <t>EOG091B0E96</t>
  </si>
  <si>
    <t>EOG091B0E98</t>
  </si>
  <si>
    <t>EOG091B0EF6</t>
  </si>
  <si>
    <t>EOG091B0EJ8</t>
  </si>
  <si>
    <t>EOG091B0ELS</t>
  </si>
  <si>
    <t>EOG091B0EVJ</t>
  </si>
  <si>
    <t>EOG091B0EWN</t>
  </si>
  <si>
    <t>EOG091B0EZT</t>
  </si>
  <si>
    <t>EOG091B0F6Y</t>
  </si>
  <si>
    <t>EOG091B0F9Z</t>
  </si>
  <si>
    <t>EOG091B0FES</t>
  </si>
  <si>
    <t>EOG091B0FJ4</t>
  </si>
  <si>
    <t>EOG091B0FK8</t>
  </si>
  <si>
    <t>EOG091B0FRW</t>
  </si>
  <si>
    <t>EOG091B0FSO</t>
  </si>
  <si>
    <t>EOG091B0G0X</t>
  </si>
  <si>
    <t>EOG091B0GHK</t>
  </si>
  <si>
    <t>EOG091B0GO2</t>
  </si>
  <si>
    <t>EOG091B0GQD</t>
  </si>
  <si>
    <t>EOG091B0H8F</t>
  </si>
  <si>
    <t>EOG091B0HML</t>
  </si>
  <si>
    <t>EOG091B0HQ4</t>
  </si>
  <si>
    <t>EOG091B0HSR</t>
  </si>
  <si>
    <t>EOG091B0I4B</t>
  </si>
  <si>
    <t>EOG091B0I6N</t>
  </si>
  <si>
    <t>EOG091B0I75</t>
  </si>
  <si>
    <t>EOG091B0I8E</t>
  </si>
  <si>
    <t>EOG091B0IGJ</t>
  </si>
  <si>
    <t>EOG091B0IJ6</t>
  </si>
  <si>
    <t>EOG091B0ILO</t>
  </si>
  <si>
    <t>EOG091B0IMK</t>
  </si>
  <si>
    <t>EOG091B0IW2</t>
  </si>
  <si>
    <t>EOG091B0IYD</t>
  </si>
  <si>
    <t>EOG091B0J5U</t>
  </si>
  <si>
    <t>EOG091B0JHK</t>
  </si>
  <si>
    <t>EOG091B0K2R</t>
  </si>
  <si>
    <t>EOG091B0K4E</t>
  </si>
  <si>
    <t>EOG091B0K9R</t>
  </si>
  <si>
    <t>EOG091B0KGI</t>
  </si>
  <si>
    <t>EOG091B0L1D</t>
  </si>
  <si>
    <t>EOG091B0L1M</t>
  </si>
  <si>
    <t>EOG091B0N9E</t>
  </si>
  <si>
    <t>EOG091B00EL</t>
  </si>
  <si>
    <t>EOG091B014Q</t>
  </si>
  <si>
    <t>EOG091B01I0</t>
  </si>
  <si>
    <t>EOG091B01UL</t>
  </si>
  <si>
    <t>EOG091B01Z5</t>
  </si>
  <si>
    <t>EOG091B0240</t>
  </si>
  <si>
    <t>EOG091B024X</t>
  </si>
  <si>
    <t>EOG091B02S8</t>
  </si>
  <si>
    <t>EOG091B02S9</t>
  </si>
  <si>
    <t>EOG091B032N</t>
  </si>
  <si>
    <t>EOG091B03BI</t>
  </si>
  <si>
    <t>EOG091B03DR</t>
  </si>
  <si>
    <t>EOG091B03L5</t>
  </si>
  <si>
    <t>EOG091B03LM</t>
  </si>
  <si>
    <t>EOG091B03NF</t>
  </si>
  <si>
    <t>EOG091B03QB</t>
  </si>
  <si>
    <t>EOG091B04BZ</t>
  </si>
  <si>
    <t>EOG091B04DS</t>
  </si>
  <si>
    <t>EOG091B04DW</t>
  </si>
  <si>
    <t>EOG091B04EZ</t>
  </si>
  <si>
    <t>EOG091B04IZ</t>
  </si>
  <si>
    <t>EOG091B04M0</t>
  </si>
  <si>
    <t>EOG091B051U</t>
  </si>
  <si>
    <t>EOG091B053B</t>
  </si>
  <si>
    <t>EOG091B05B9</t>
  </si>
  <si>
    <t>EOG091B05CP</t>
  </si>
  <si>
    <t>EOG091B05IE</t>
  </si>
  <si>
    <t>EOG091B05T3</t>
  </si>
  <si>
    <t>EOG091B05W0</t>
  </si>
  <si>
    <t>EOG091B05WS</t>
  </si>
  <si>
    <t>EOG091B062G</t>
  </si>
  <si>
    <t>EOG091B065H</t>
  </si>
  <si>
    <t>EOG091B06AK</t>
  </si>
  <si>
    <t>EOG091B06CG</t>
  </si>
  <si>
    <t>EOG091B06GJ</t>
  </si>
  <si>
    <t>EOG091B06KO</t>
  </si>
  <si>
    <t>EOG091B06YH</t>
  </si>
  <si>
    <t>EOG091B0700</t>
  </si>
  <si>
    <t>EOG091B070E</t>
  </si>
  <si>
    <t>EOG091B07DH</t>
  </si>
  <si>
    <t>EOG091B07DM</t>
  </si>
  <si>
    <t>EOG091B07H8</t>
  </si>
  <si>
    <t>EOG091B07OC</t>
  </si>
  <si>
    <t>EOG091B07PC</t>
  </si>
  <si>
    <t>EOG091B07QU</t>
  </si>
  <si>
    <t>EOG091B07XF</t>
  </si>
  <si>
    <t>EOG091B0861</t>
  </si>
  <si>
    <t>EOG091B086V</t>
  </si>
  <si>
    <t>EOG091B086W</t>
  </si>
  <si>
    <t>EOG091B08BZ</t>
  </si>
  <si>
    <t>EOG091B08DB</t>
  </si>
  <si>
    <t>EOG091B08EM</t>
  </si>
  <si>
    <t>EOG091B08FN</t>
  </si>
  <si>
    <t>EOG091B08IM</t>
  </si>
  <si>
    <t>EOG091B08QB</t>
  </si>
  <si>
    <t>EOG091B08VJ</t>
  </si>
  <si>
    <t>EOG091B090U</t>
  </si>
  <si>
    <t>EOG091B091B</t>
  </si>
  <si>
    <t>EOG091B09AU</t>
  </si>
  <si>
    <t>EOG091B09DY</t>
  </si>
  <si>
    <t>EOG091B09HG</t>
  </si>
  <si>
    <t>EOG091B09VA</t>
  </si>
  <si>
    <t>EOG091B0A11</t>
  </si>
  <si>
    <t>EOG091B0A7I</t>
  </si>
  <si>
    <t>EOG091B0A99</t>
  </si>
  <si>
    <t>EOG091B0AD0</t>
  </si>
  <si>
    <t>EOG091B0ADU</t>
  </si>
  <si>
    <t>EOG091B0AIK</t>
  </si>
  <si>
    <t>EOG091B0AR8</t>
  </si>
  <si>
    <t>EOG091B0AVT</t>
  </si>
  <si>
    <t>EOG091B0AYI</t>
  </si>
  <si>
    <t>EOG091B0B36</t>
  </si>
  <si>
    <t>EOG091B0B3X</t>
  </si>
  <si>
    <t>EOG091B0B5O</t>
  </si>
  <si>
    <t>EOG091B0B64</t>
  </si>
  <si>
    <t>EOG091B0BHJ</t>
  </si>
  <si>
    <t>EOG091B0BKN</t>
  </si>
  <si>
    <t>EOG091B0C4Q</t>
  </si>
  <si>
    <t>EOG091B0C5O</t>
  </si>
  <si>
    <t>EOG091B0CKN</t>
  </si>
  <si>
    <t>EOG091B0CMM</t>
  </si>
  <si>
    <t>EOG091B0CX2</t>
  </si>
  <si>
    <t>EOG091B0D39</t>
  </si>
  <si>
    <t>EOG091B0D9Z</t>
  </si>
  <si>
    <t>EOG091B0DB9</t>
  </si>
  <si>
    <t>EOG091B0DOJ</t>
  </si>
  <si>
    <t>EOG091B0DPJ</t>
  </si>
  <si>
    <t>EOG091B0DS2</t>
  </si>
  <si>
    <t>EOG091B0DST</t>
  </si>
  <si>
    <t>EOG091B0E0G</t>
  </si>
  <si>
    <t>EOG091B0E29</t>
  </si>
  <si>
    <t>EOG091B0E9O</t>
  </si>
  <si>
    <t>EOG091B0EFM</t>
  </si>
  <si>
    <t>EOG091B0F6R</t>
  </si>
  <si>
    <t>EOG091B0FHL</t>
  </si>
  <si>
    <t>EOG091B0FOR</t>
  </si>
  <si>
    <t>EOG091B0GJ4</t>
  </si>
  <si>
    <t>EOG091B0GOE</t>
  </si>
  <si>
    <t>EOG091B0GRH</t>
  </si>
  <si>
    <t>EOG091B0GV6</t>
  </si>
  <si>
    <t>EOG091B0H29</t>
  </si>
  <si>
    <t>EOG091B0H7K</t>
  </si>
  <si>
    <t>EOG091B0H7V</t>
  </si>
  <si>
    <t>EOG091B0H8A</t>
  </si>
  <si>
    <t>EOG091B0H95</t>
  </si>
  <si>
    <t>EOG091B0HAR</t>
  </si>
  <si>
    <t>EOG091B0HEL</t>
  </si>
  <si>
    <t>EOG091B0HHK</t>
  </si>
  <si>
    <t>EOG091B0HQ0</t>
  </si>
  <si>
    <t>EOG091B0HXR</t>
  </si>
  <si>
    <t>EOG091B0I13</t>
  </si>
  <si>
    <t>EOG091B0I8Q</t>
  </si>
  <si>
    <t>EOG091B0IN0</t>
  </si>
  <si>
    <t>EOG091B0ITB</t>
  </si>
  <si>
    <t>EOG091B0IYX</t>
  </si>
  <si>
    <t>EOG091B0J3B</t>
  </si>
  <si>
    <t>EOG091B0J5B</t>
  </si>
  <si>
    <t>EOG091B0JHC</t>
  </si>
  <si>
    <t>EOG091B0K5F</t>
  </si>
  <si>
    <t>EOG091B0K6I</t>
  </si>
  <si>
    <t>EOG091B0KAM</t>
  </si>
  <si>
    <t>EOG091B0KCZ</t>
  </si>
  <si>
    <t>EOG091B0KFP</t>
  </si>
  <si>
    <t>EOG091B0KHB</t>
  </si>
  <si>
    <t>EOG091B0KWH</t>
  </si>
  <si>
    <t>EOG091B0KWW</t>
  </si>
  <si>
    <t>EOG091B0L09</t>
  </si>
  <si>
    <t>EOG091B0L0T</t>
  </si>
  <si>
    <t>EOG091B0L43</t>
  </si>
  <si>
    <t>EOG091B0LDD</t>
  </si>
  <si>
    <t>EOG091B0LKL</t>
  </si>
  <si>
    <t>EOG091B0M51</t>
  </si>
  <si>
    <t>EOG091B0MNT</t>
  </si>
  <si>
    <t>EOG091B0NEK</t>
  </si>
  <si>
    <t>EOG091B0NF5</t>
  </si>
  <si>
    <t>EOG091B0NYH</t>
  </si>
  <si>
    <t>EOG091B0O6J</t>
  </si>
  <si>
    <t>EOG091B0O6M</t>
  </si>
  <si>
    <t>EOG091B0OV1</t>
  </si>
  <si>
    <t>EOG091B0OW3</t>
  </si>
  <si>
    <t>EOG091B00T6</t>
  </si>
  <si>
    <t>EOG091B01EG</t>
  </si>
  <si>
    <t>EOG091B01MB</t>
  </si>
  <si>
    <t>EOG091B01PK</t>
  </si>
  <si>
    <t>EOG091B01WA</t>
  </si>
  <si>
    <t>EOG091B01WP</t>
  </si>
  <si>
    <t>EOG091B0219</t>
  </si>
  <si>
    <t>EOG091B03C7</t>
  </si>
  <si>
    <t>EOG091B03C9</t>
  </si>
  <si>
    <t>EOG091B03UA</t>
  </si>
  <si>
    <t>EOG091B04EL</t>
  </si>
  <si>
    <t>EOG091B05L3</t>
  </si>
  <si>
    <t>EOG091B05RY</t>
  </si>
  <si>
    <t>EOG091B067T</t>
  </si>
  <si>
    <t>EOG091B06VO</t>
  </si>
  <si>
    <t>EOG091B07D7</t>
  </si>
  <si>
    <t>EOG091B07ZQ</t>
  </si>
  <si>
    <t>EOG091B08EL</t>
  </si>
  <si>
    <t>EOG091B08J5</t>
  </si>
  <si>
    <t>EOG091B08KF</t>
  </si>
  <si>
    <t>EOG091B09EU</t>
  </si>
  <si>
    <t>EOG091B09VB</t>
  </si>
  <si>
    <t>EOG091B0ADZ</t>
  </si>
  <si>
    <t>EOG091B0AG7</t>
  </si>
  <si>
    <t>EOG091B0ARA</t>
  </si>
  <si>
    <t>EOG091B0BAO</t>
  </si>
  <si>
    <t>EOG091B0CAR</t>
  </si>
  <si>
    <t>EOG091B0CL4</t>
  </si>
  <si>
    <t>EOG091B0COW</t>
  </si>
  <si>
    <t>EOG091B0D56</t>
  </si>
  <si>
    <t>EOG091B0EIZ</t>
  </si>
  <si>
    <t>EOG091B0FY4</t>
  </si>
  <si>
    <t>EOG091B0GIP</t>
  </si>
  <si>
    <t>EOG091B0HL1</t>
  </si>
  <si>
    <t>EOG091B0ING</t>
  </si>
  <si>
    <t>EOG091B0IQS</t>
  </si>
  <si>
    <t>EOG091B0KCT</t>
  </si>
  <si>
    <t>EOG091B0KXK</t>
  </si>
  <si>
    <t>EOG091B0L8B</t>
  </si>
  <si>
    <t>EOG091B0M4Q</t>
  </si>
  <si>
    <t>EOG091B0MRN</t>
  </si>
  <si>
    <t>EOG091B0NAF</t>
  </si>
  <si>
    <t>EOG091B0NDG</t>
  </si>
  <si>
    <t>EOG091B0NND</t>
  </si>
  <si>
    <t>EOG091B00BW</t>
  </si>
  <si>
    <t>EOG091B00GP</t>
  </si>
  <si>
    <t>EOG091B010Y</t>
  </si>
  <si>
    <t>EOG091B0173</t>
  </si>
  <si>
    <t>EOG091B01AR</t>
  </si>
  <si>
    <t>EOG091B01BE</t>
  </si>
  <si>
    <t>EOG091B01J9</t>
  </si>
  <si>
    <t>EOG091B01PI</t>
  </si>
  <si>
    <t>EOG091B02RY</t>
  </si>
  <si>
    <t>EOG091B02YV</t>
  </si>
  <si>
    <t>EOG091B03CB</t>
  </si>
  <si>
    <t>EOG091B041Q</t>
  </si>
  <si>
    <t>EOG091B044C</t>
  </si>
  <si>
    <t>EOG091B04T8</t>
  </si>
  <si>
    <t>EOG091B05GP</t>
  </si>
  <si>
    <t>EOG091B064Z</t>
  </si>
  <si>
    <t>EOG091B06GQ</t>
  </si>
  <si>
    <t>EOG091B06NS</t>
  </si>
  <si>
    <t>EOG091B07AY</t>
  </si>
  <si>
    <t>EOG091B07LB</t>
  </si>
  <si>
    <t>EOG091B07S9</t>
  </si>
  <si>
    <t>EOG091B084W</t>
  </si>
  <si>
    <t>EOG091B08CR</t>
  </si>
  <si>
    <t>EOG091B08P2</t>
  </si>
  <si>
    <t>EOG091B09DX</t>
  </si>
  <si>
    <t>EOG091B09JF</t>
  </si>
  <si>
    <t>EOG091B09KH</t>
  </si>
  <si>
    <t>EOG091B09QW</t>
  </si>
  <si>
    <t>EOG091B09SV</t>
  </si>
  <si>
    <t>EOG091B09WL</t>
  </si>
  <si>
    <t>EOG091B0ABK</t>
  </si>
  <si>
    <t>EOG091B0AU6</t>
  </si>
  <si>
    <t>EOG091B0AX3</t>
  </si>
  <si>
    <t>EOG091B0AZ1</t>
  </si>
  <si>
    <t>EOG091B0B9T</t>
  </si>
  <si>
    <t>EOG091B0BQR</t>
  </si>
  <si>
    <t>EOG091B0BXN</t>
  </si>
  <si>
    <t>EOG091B0CGZ</t>
  </si>
  <si>
    <t>EOG091B0CIR</t>
  </si>
  <si>
    <t>EOG091B0CVU</t>
  </si>
  <si>
    <t>EOG091B0D0U</t>
  </si>
  <si>
    <t>EOG091B0D52</t>
  </si>
  <si>
    <t>EOG091B0DUR</t>
  </si>
  <si>
    <t>EOG091B0E1F</t>
  </si>
  <si>
    <t>EOG091B0EGK</t>
  </si>
  <si>
    <t>EOG091B0EJH</t>
  </si>
  <si>
    <t>EOG091B0EQB</t>
  </si>
  <si>
    <t>EOG091B0FH4</t>
  </si>
  <si>
    <t>EOG091B0FIA</t>
  </si>
  <si>
    <t>EOG091B0FYG</t>
  </si>
  <si>
    <t>EOG091B0G7L</t>
  </si>
  <si>
    <t>EOG091B0GG9</t>
  </si>
  <si>
    <t>EOG091B0GP4</t>
  </si>
  <si>
    <t>EOG091B0GXG</t>
  </si>
  <si>
    <t>EOG091B0HB8</t>
  </si>
  <si>
    <t>EOG091B0HJJ</t>
  </si>
  <si>
    <t>EOG091B0HNI</t>
  </si>
  <si>
    <t>EOG091B0HP7</t>
  </si>
  <si>
    <t>EOG091B0HXP</t>
  </si>
  <si>
    <t>EOG091B0I59</t>
  </si>
  <si>
    <t>EOG091B0J1X</t>
  </si>
  <si>
    <t>EOG091B0J8T</t>
  </si>
  <si>
    <t>EOG091B0JL0</t>
  </si>
  <si>
    <t>EOG091B0JNA</t>
  </si>
  <si>
    <t>EOG091B0JO5</t>
  </si>
  <si>
    <t>EOG091B0KG5</t>
  </si>
  <si>
    <t>EOG091B0KPN</t>
  </si>
  <si>
    <t>EOG091B0KTB</t>
  </si>
  <si>
    <t>EOG091B0L0J</t>
  </si>
  <si>
    <t>EOG091B0L1W</t>
  </si>
  <si>
    <t>EOG091B0LGZ</t>
  </si>
  <si>
    <t>EOG091B0LKM</t>
  </si>
  <si>
    <t>EOG091B0M0X</t>
  </si>
  <si>
    <t>EOG091B0MCD</t>
  </si>
  <si>
    <t>EOG091B0MFX</t>
  </si>
  <si>
    <t>EOG091B0MMS</t>
  </si>
  <si>
    <t>EOG091B0MMW</t>
  </si>
  <si>
    <t>EOG091B0N3T</t>
  </si>
  <si>
    <t>EOG091B0N57</t>
  </si>
  <si>
    <t>EOG091B0N5V</t>
  </si>
  <si>
    <t>EOG091B0NFY</t>
  </si>
  <si>
    <t>EOG091B0NSN</t>
  </si>
  <si>
    <t>EOG091B0NWQ</t>
  </si>
  <si>
    <t>EOG091B0O32</t>
  </si>
  <si>
    <t>EOG091B0OCH</t>
  </si>
  <si>
    <t>EOG091B0PGQ</t>
  </si>
  <si>
    <t>EOG091B0PH7</t>
  </si>
  <si>
    <t>EOG091B0074</t>
  </si>
  <si>
    <t>EOG091B007F</t>
  </si>
  <si>
    <t>EOG091B009N</t>
  </si>
  <si>
    <t>EOG091B009Z</t>
  </si>
  <si>
    <t>EOG091B00EN</t>
  </si>
  <si>
    <t>EOG091B00FI</t>
  </si>
  <si>
    <t>EOG091B00IV</t>
  </si>
  <si>
    <t>EOG091B00KQ</t>
  </si>
  <si>
    <t>EOG091B00OM</t>
  </si>
  <si>
    <t>EOG091B00OW</t>
  </si>
  <si>
    <t>EOG091B00YE</t>
  </si>
  <si>
    <t>EOG091B011X</t>
  </si>
  <si>
    <t>EOG091B012C</t>
  </si>
  <si>
    <t>EOG091B0134</t>
  </si>
  <si>
    <t>EOG091B013E</t>
  </si>
  <si>
    <t>EOG091B013H</t>
  </si>
  <si>
    <t>EOG091B017H</t>
  </si>
  <si>
    <t>EOG091B018M</t>
  </si>
  <si>
    <t>EOG091B01BW</t>
  </si>
  <si>
    <t>EOG091B01ID</t>
  </si>
  <si>
    <t>EOG091B01JD</t>
  </si>
  <si>
    <t>EOG091B01T9</t>
  </si>
  <si>
    <t>EOG091B023H</t>
  </si>
  <si>
    <t>EOG091B024L</t>
  </si>
  <si>
    <t>EOG091B024O</t>
  </si>
  <si>
    <t>EOG091B0267</t>
  </si>
  <si>
    <t>EOG091B02A2</t>
  </si>
  <si>
    <t>EOG091B02GA</t>
  </si>
  <si>
    <t>EOG091B02J0</t>
  </si>
  <si>
    <t>EOG091B02Q2</t>
  </si>
  <si>
    <t>EOG091B02WL</t>
  </si>
  <si>
    <t>EOG091B02WU</t>
  </si>
  <si>
    <t>EOG091B030S</t>
  </si>
  <si>
    <t>EOG091B034W</t>
  </si>
  <si>
    <t>EOG091B035L</t>
  </si>
  <si>
    <t>EOG091B0367</t>
  </si>
  <si>
    <t>EOG091B039V</t>
  </si>
  <si>
    <t>EOG091B03LN</t>
  </si>
  <si>
    <t>EOG091B03M6</t>
  </si>
  <si>
    <t>EOG091B03PE</t>
  </si>
  <si>
    <t>EOG091B03WI</t>
  </si>
  <si>
    <t>EOG091B03X1</t>
  </si>
  <si>
    <t>EOG091B0415</t>
  </si>
  <si>
    <t>EOG091B0455</t>
  </si>
  <si>
    <t>EOG091B0457</t>
  </si>
  <si>
    <t>EOG091B046C</t>
  </si>
  <si>
    <t>EOG091B046D</t>
  </si>
  <si>
    <t>EOG091B04EU</t>
  </si>
  <si>
    <t>EOG091B04GF</t>
  </si>
  <si>
    <t>EOG091B04MB</t>
  </si>
  <si>
    <t>EOG091B04R0</t>
  </si>
  <si>
    <t>EOG091B04YC</t>
  </si>
  <si>
    <t>EOG091B0501</t>
  </si>
  <si>
    <t>EOG091B055A</t>
  </si>
  <si>
    <t>EOG091B0581</t>
  </si>
  <si>
    <t>EOG091B05C9</t>
  </si>
  <si>
    <t>EOG091B05HF</t>
  </si>
  <si>
    <t>EOG091B05JR</t>
  </si>
  <si>
    <t>EOG091B05JS</t>
  </si>
  <si>
    <t>EOG091B05TA</t>
  </si>
  <si>
    <t>EOG091B05XV</t>
  </si>
  <si>
    <t>EOG091B0682</t>
  </si>
  <si>
    <t>EOG091B0683</t>
  </si>
  <si>
    <t>EOG091B06FL</t>
  </si>
  <si>
    <t>EOG091B06N5</t>
  </si>
  <si>
    <t>EOG091B06O5</t>
  </si>
  <si>
    <t>EOG091B06PE</t>
  </si>
  <si>
    <t>EOG091B06YM</t>
  </si>
  <si>
    <t>EOG091B0728</t>
  </si>
  <si>
    <t>EOG091B0729</t>
  </si>
  <si>
    <t>EOG091B07BF</t>
  </si>
  <si>
    <t>EOG091B07BI</t>
  </si>
  <si>
    <t>EOG091B07FP</t>
  </si>
  <si>
    <t>EOG091B07HX</t>
  </si>
  <si>
    <t>EOG091B07K4</t>
  </si>
  <si>
    <t>EOG091B07LD</t>
  </si>
  <si>
    <t>EOG091B07LM</t>
  </si>
  <si>
    <t>EOG091B07WT</t>
  </si>
  <si>
    <t>EOG091B07X0</t>
  </si>
  <si>
    <t>EOG091B084Z</t>
  </si>
  <si>
    <t>EOG091B0864</t>
  </si>
  <si>
    <t>EOG091B086D</t>
  </si>
  <si>
    <t>EOG091B086O</t>
  </si>
  <si>
    <t>EOG091B08IJ</t>
  </si>
  <si>
    <t>EOG091B08IU</t>
  </si>
  <si>
    <t>EOG091B08LP</t>
  </si>
  <si>
    <t>EOG091B08S6</t>
  </si>
  <si>
    <t>EOG091B08XT</t>
  </si>
  <si>
    <t>EOG091B0938</t>
  </si>
  <si>
    <t>EOG091B093I</t>
  </si>
  <si>
    <t>EOG091B09CR</t>
  </si>
  <si>
    <t>EOG091B09T9</t>
  </si>
  <si>
    <t>EOG091B0A0P</t>
  </si>
  <si>
    <t>EOG091B0A0V</t>
  </si>
  <si>
    <t>EOG091B0A4P</t>
  </si>
  <si>
    <t>EOG091B0AEE</t>
  </si>
  <si>
    <t>EOG091B0AOK</t>
  </si>
  <si>
    <t>EOG091B0AWH</t>
  </si>
  <si>
    <t>EOG091B0B9G</t>
  </si>
  <si>
    <t>EOG091B0BBD</t>
  </si>
  <si>
    <t>EOG091B0BGQ</t>
  </si>
  <si>
    <t>EOG091B0BIF</t>
  </si>
  <si>
    <t>EOG091B0BLG</t>
  </si>
  <si>
    <t>EOG091B0BNR</t>
  </si>
  <si>
    <t>EOG091B0BOX</t>
  </si>
  <si>
    <t>EOG091B0C2S</t>
  </si>
  <si>
    <t>EOG091B0C8R</t>
  </si>
  <si>
    <t>EOG091B0C8V</t>
  </si>
  <si>
    <t>EOG091B0CI2</t>
  </si>
  <si>
    <t>EOG091B0CK4</t>
  </si>
  <si>
    <t>EOG091B0CQR</t>
  </si>
  <si>
    <t>EOG091B0CVQ</t>
  </si>
  <si>
    <t>EOG091B0D0T</t>
  </si>
  <si>
    <t>EOG091B0D90</t>
  </si>
  <si>
    <t>EOG091B0DXD</t>
  </si>
  <si>
    <t>EOG091B0E94</t>
  </si>
  <si>
    <t>EOG091B0EBE</t>
  </si>
  <si>
    <t>EOG091B0EJL</t>
  </si>
  <si>
    <t>EOG091B0ENL</t>
  </si>
  <si>
    <t>EOG091B0ETO</t>
  </si>
  <si>
    <t>EOG091B0EW7</t>
  </si>
  <si>
    <t>EOG091B0EYJ</t>
  </si>
  <si>
    <t>EOG091B0F3D</t>
  </si>
  <si>
    <t>EOG091B0F3P</t>
  </si>
  <si>
    <t>EOG091B0F49</t>
  </si>
  <si>
    <t>EOG091B0FJV</t>
  </si>
  <si>
    <t>EOG091B0G3Y</t>
  </si>
  <si>
    <t>EOG091B0G8S</t>
  </si>
  <si>
    <t>EOG091B0GAK</t>
  </si>
  <si>
    <t>EOG091B0GB0</t>
  </si>
  <si>
    <t>EOG091B0GQ2</t>
  </si>
  <si>
    <t>EOG091B0GSO</t>
  </si>
  <si>
    <t>EOG091B0GZX</t>
  </si>
  <si>
    <t>EOG091B0HDQ</t>
  </si>
  <si>
    <t>EOG091B0HDS</t>
  </si>
  <si>
    <t>EOG091B0HEB</t>
  </si>
  <si>
    <t>EOG091B0HJ0</t>
  </si>
  <si>
    <t>EOG091B0HTB</t>
  </si>
  <si>
    <t>EOG091B0HUO</t>
  </si>
  <si>
    <t>EOG091B0HYN</t>
  </si>
  <si>
    <t>EOG091B0I5G</t>
  </si>
  <si>
    <t>EOG091B0I7Z</t>
  </si>
  <si>
    <t>EOG091B0IF1</t>
  </si>
  <si>
    <t>EOG091B0IFA</t>
  </si>
  <si>
    <t>EOG091B0ILW</t>
  </si>
  <si>
    <t>EOG091B0IYG</t>
  </si>
  <si>
    <t>EOG091B0J35</t>
  </si>
  <si>
    <t>EOG091B0J89</t>
  </si>
  <si>
    <t>EOG091B0JCH</t>
  </si>
  <si>
    <t>EOG091B0JNB</t>
  </si>
  <si>
    <t>EOG091B0JR4</t>
  </si>
  <si>
    <t>EOG091B0JS4</t>
  </si>
  <si>
    <t>EOG091B0K0U</t>
  </si>
  <si>
    <t>EOG091B0K8J</t>
  </si>
  <si>
    <t>EOG091B0KJ3</t>
  </si>
  <si>
    <t>EOG091B0KWP</t>
  </si>
  <si>
    <t>EOG091B0LDF</t>
  </si>
  <si>
    <t>EOG091B0LH1</t>
  </si>
  <si>
    <t>EOG091B0LLS</t>
  </si>
  <si>
    <t>EOG091B0LYB</t>
  </si>
  <si>
    <t>EOG091B0MMM</t>
  </si>
  <si>
    <t>EOG091B0NJR</t>
  </si>
  <si>
    <t>EOG091B0P82</t>
  </si>
  <si>
    <t>EOG091B00YI</t>
  </si>
  <si>
    <t>EOG091B01HK</t>
  </si>
  <si>
    <t>EOG091B02L8</t>
  </si>
  <si>
    <t>EOG091B04QI</t>
  </si>
  <si>
    <t>EOG091B05DA</t>
  </si>
  <si>
    <t>EOG091B05FP</t>
  </si>
  <si>
    <t>EOG091B05H3</t>
  </si>
  <si>
    <t>EOG091B085X</t>
  </si>
  <si>
    <t>EOG091B08A4</t>
  </si>
  <si>
    <t>EOG091B08OP</t>
  </si>
  <si>
    <t>EOG091B09MV</t>
  </si>
  <si>
    <t>EOG091B0CB5</t>
  </si>
  <si>
    <t>EOG091B0CD5</t>
  </si>
  <si>
    <t>EOG091B0CQ6</t>
  </si>
  <si>
    <t>EOG091B0GJK</t>
  </si>
  <si>
    <t>EOG091B0KB8</t>
  </si>
  <si>
    <t>EOG091B0L87</t>
  </si>
  <si>
    <t>EOG091B0LWG</t>
  </si>
  <si>
    <t>EOG091B0MKL</t>
  </si>
  <si>
    <t>EOG091B01YL</t>
  </si>
  <si>
    <t>EOG091B04RE</t>
  </si>
  <si>
    <t>EOG091B05RW</t>
  </si>
  <si>
    <t>EOG091B078A</t>
  </si>
  <si>
    <t>EOG091B07B2</t>
  </si>
  <si>
    <t>EOG091B08CB</t>
  </si>
  <si>
    <t>EOG091B0905</t>
  </si>
  <si>
    <t>EOG091B095A</t>
  </si>
  <si>
    <t>EOG091B09GA</t>
  </si>
  <si>
    <t>EOG091B0A7R</t>
  </si>
  <si>
    <t>EOG091B0B3H</t>
  </si>
  <si>
    <t>EOG091B0B6M</t>
  </si>
  <si>
    <t>EOG091B0BDI</t>
  </si>
  <si>
    <t>EOG091B0BIA</t>
  </si>
  <si>
    <t>EOG091B0BKY</t>
  </si>
  <si>
    <t>EOG091B0C59</t>
  </si>
  <si>
    <t>EOG091B0C6Y</t>
  </si>
  <si>
    <t>EOG091B0D4C</t>
  </si>
  <si>
    <t>EOG091B0DAK</t>
  </si>
  <si>
    <t>EOG091B0DHN</t>
  </si>
  <si>
    <t>EOG091B0DLC</t>
  </si>
  <si>
    <t>EOG091B0DSV</t>
  </si>
  <si>
    <t>EOG091B0E2E</t>
  </si>
  <si>
    <t>EOG091B0ETA</t>
  </si>
  <si>
    <t>EOG091B0EUT</t>
  </si>
  <si>
    <t>EOG091B0FHQ</t>
  </si>
  <si>
    <t>EOG091B0GOV</t>
  </si>
  <si>
    <t>EOG091B0GQQ</t>
  </si>
  <si>
    <t>EOG091B0GUI</t>
  </si>
  <si>
    <t>EOG091B0I2B</t>
  </si>
  <si>
    <t>EOG091B0I6M</t>
  </si>
  <si>
    <t>EOG091B0I6O</t>
  </si>
  <si>
    <t>EOG091B0IS5</t>
  </si>
  <si>
    <t>EOG091B0JI8</t>
  </si>
  <si>
    <t>EOG091B0JKN</t>
  </si>
  <si>
    <t>EOG091B0KR3</t>
  </si>
  <si>
    <t>EOG091B0L1V</t>
  </si>
  <si>
    <t>EOG091B0L4T</t>
  </si>
  <si>
    <t>EOG091B0LLB</t>
  </si>
  <si>
    <t>EOG091B0LS6</t>
  </si>
  <si>
    <t>EOG091B0MB7</t>
  </si>
  <si>
    <t>EOG091B0MBZ</t>
  </si>
  <si>
    <t>EOG091B0N5I</t>
  </si>
  <si>
    <t>EOG091B0NT5</t>
  </si>
  <si>
    <t>EOG091B0NVC</t>
  </si>
  <si>
    <t>EOG091B0NX5</t>
  </si>
  <si>
    <t>EOG091B0PHZ</t>
  </si>
  <si>
    <t>EOG091B0PO9</t>
  </si>
  <si>
    <t>EOG091B01UF</t>
  </si>
  <si>
    <t>EOG091B02B2</t>
  </si>
  <si>
    <t>EOG091B02CT</t>
  </si>
  <si>
    <t>EOG091B02P9</t>
  </si>
  <si>
    <t>EOG091B02SJ</t>
  </si>
  <si>
    <t>EOG091B0349</t>
  </si>
  <si>
    <t>EOG091B03R6</t>
  </si>
  <si>
    <t>EOG091B03RP</t>
  </si>
  <si>
    <t>EOG091B03UX</t>
  </si>
  <si>
    <t>EOG091B0493</t>
  </si>
  <si>
    <t>EOG091B04EP</t>
  </si>
  <si>
    <t>EOG091B04L8</t>
  </si>
  <si>
    <t>EOG091B04RS</t>
  </si>
  <si>
    <t>EOG091B05FK</t>
  </si>
  <si>
    <t>EOG091B05VW</t>
  </si>
  <si>
    <t>EOG091B064H</t>
  </si>
  <si>
    <t>EOG091B06CN</t>
  </si>
  <si>
    <t>EOG091B06JF</t>
  </si>
  <si>
    <t>EOG091B06VX</t>
  </si>
  <si>
    <t>EOG091B07VL</t>
  </si>
  <si>
    <t>EOG091B08AN</t>
  </si>
  <si>
    <t>EOG091B08IR</t>
  </si>
  <si>
    <t>EOG091B08YH</t>
  </si>
  <si>
    <t>EOG091B08ZZ</t>
  </si>
  <si>
    <t>EOG091B0971</t>
  </si>
  <si>
    <t>EOG091B0A64</t>
  </si>
  <si>
    <t>EOG091B0BFC</t>
  </si>
  <si>
    <t>EOG091B0BJM</t>
  </si>
  <si>
    <t>EOG091B0BSF</t>
  </si>
  <si>
    <t>EOG091B0C37</t>
  </si>
  <si>
    <t>EOG091B0CZS</t>
  </si>
  <si>
    <t>EOG091B0DQ0</t>
  </si>
  <si>
    <t>EOG091B0DWL</t>
  </si>
  <si>
    <t>EOG091B0ER9</t>
  </si>
  <si>
    <t>EOG091B0GKN</t>
  </si>
  <si>
    <t>EOG091B0GL2</t>
  </si>
  <si>
    <t>EOG091B0HDZ</t>
  </si>
  <si>
    <t>EOG091B0JB9</t>
  </si>
  <si>
    <t>EOG091B0JGB</t>
  </si>
  <si>
    <t>EOG091B0JXQ</t>
  </si>
  <si>
    <t>EOG091B0K3V</t>
  </si>
  <si>
    <t>EOG091B0L1S</t>
  </si>
  <si>
    <t>EOG091B0LD3</t>
  </si>
  <si>
    <t>EOG091B090J</t>
  </si>
  <si>
    <t>EOG091B091P</t>
  </si>
  <si>
    <t>EOG091B0CK5</t>
  </si>
  <si>
    <t>EOG091B0DDD</t>
  </si>
  <si>
    <t>EOG091B0EFZ</t>
  </si>
  <si>
    <t>EOG091B0I8X</t>
  </si>
  <si>
    <t>EOG091B0K0J</t>
  </si>
  <si>
    <t>EOG091B0L1H</t>
  </si>
  <si>
    <t>EOG091B0LHA</t>
  </si>
  <si>
    <t>EOG091B0O8Z</t>
  </si>
  <si>
    <t>EOG091B00HF</t>
  </si>
  <si>
    <t xml:space="preserve">Diachasma alloeum </t>
  </si>
  <si>
    <t xml:space="preserve">Microplitis demolitor </t>
  </si>
  <si>
    <t>Nasonia vitripennis</t>
  </si>
  <si>
    <t>Apis mellifera</t>
  </si>
  <si>
    <t xml:space="preserve">Total </t>
  </si>
  <si>
    <t>Shared with 1+ species</t>
  </si>
  <si>
    <t>Shared with M.demolitor</t>
  </si>
  <si>
    <t>M+F (total)</t>
  </si>
  <si>
    <t>M+F (1+ species)</t>
  </si>
  <si>
    <t>%</t>
  </si>
  <si>
    <t>M+F (M.demolitor)</t>
  </si>
  <si>
    <t xml:space="preserve">Supplementary File S2. Arthropoda BUSCOs not annotated as Complete (C) in select hymenopterans. </t>
  </si>
  <si>
    <r>
      <rPr>
        <b/>
        <sz val="10"/>
        <color theme="1"/>
        <rFont val="Arial"/>
        <family val="2"/>
      </rPr>
      <t xml:space="preserve">Supplementary File S2. </t>
    </r>
    <r>
      <rPr>
        <sz val="10"/>
        <color theme="1"/>
        <rFont val="Arial"/>
        <family val="2"/>
      </rPr>
      <t xml:space="preserve">BUSCO summary of </t>
    </r>
    <r>
      <rPr>
        <i/>
        <sz val="10"/>
        <color theme="1"/>
        <rFont val="Arial"/>
        <family val="2"/>
      </rPr>
      <t>D. alloeum</t>
    </r>
    <r>
      <rPr>
        <sz val="10"/>
        <color theme="1"/>
        <rFont val="Arial"/>
        <family val="2"/>
      </rPr>
      <t xml:space="preserve"> and three select hymenopterans.</t>
    </r>
  </si>
  <si>
    <r>
      <t xml:space="preserve">Pairwise comparisons were made with respect to </t>
    </r>
    <r>
      <rPr>
        <i/>
        <sz val="10"/>
        <color theme="1"/>
        <rFont val="Arial"/>
        <family val="2"/>
      </rPr>
      <t xml:space="preserve">D. alloeum. </t>
    </r>
    <r>
      <rPr>
        <sz val="10"/>
        <color theme="1"/>
        <rFont val="Arial"/>
        <family val="2"/>
      </rPr>
      <t xml:space="preserve">Bolded accessions are shared between </t>
    </r>
    <r>
      <rPr>
        <i/>
        <sz val="10"/>
        <color theme="1"/>
        <rFont val="Arial"/>
        <family val="2"/>
      </rPr>
      <t>D. alloeum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M. demolitor</t>
    </r>
    <r>
      <rPr>
        <sz val="10"/>
        <color theme="1"/>
        <rFont val="Arial"/>
        <family val="2"/>
      </rPr>
      <t xml:space="preserve">. Boxed accessions are shared between </t>
    </r>
    <r>
      <rPr>
        <i/>
        <sz val="10"/>
        <color theme="1"/>
        <rFont val="Arial"/>
        <family val="2"/>
      </rPr>
      <t>D. alloeum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N. vitripennis</t>
    </r>
    <r>
      <rPr>
        <sz val="10"/>
        <color theme="1"/>
        <rFont val="Arial"/>
        <family val="2"/>
      </rPr>
      <t xml:space="preserve">. Shaded accessions are shared between </t>
    </r>
    <r>
      <rPr>
        <i/>
        <sz val="10"/>
        <color theme="1"/>
        <rFont val="Arial"/>
        <family val="2"/>
      </rPr>
      <t>D. alloeum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A. mellifera</t>
    </r>
    <r>
      <rPr>
        <sz val="10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0" borderId="2" xfId="0" applyFont="1" applyBorder="1" applyAlignment="1">
      <alignment horizontal="center" vertical="top" wrapText="1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3" fillId="0" borderId="2" xfId="0" applyFont="1" applyBorder="1"/>
    <xf numFmtId="0" fontId="4" fillId="0" borderId="0" xfId="0" applyFont="1"/>
    <xf numFmtId="0" fontId="4" fillId="0" borderId="1" xfId="0" applyFont="1" applyBorder="1"/>
    <xf numFmtId="0" fontId="5" fillId="2" borderId="1" xfId="0" applyFont="1" applyFill="1" applyBorder="1"/>
    <xf numFmtId="0" fontId="5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6" fillId="0" borderId="6" xfId="0" applyFont="1" applyBorder="1"/>
    <xf numFmtId="0" fontId="6" fillId="0" borderId="0" xfId="0" applyFont="1" applyBorder="1"/>
    <xf numFmtId="0" fontId="6" fillId="0" borderId="7" xfId="0" applyFont="1" applyBorder="1"/>
    <xf numFmtId="0" fontId="4" fillId="0" borderId="0" xfId="0" applyFont="1" applyBorder="1"/>
    <xf numFmtId="0" fontId="4" fillId="0" borderId="7" xfId="0" applyFont="1" applyBorder="1"/>
    <xf numFmtId="0" fontId="4" fillId="0" borderId="6" xfId="0" applyFont="1" applyBorder="1"/>
    <xf numFmtId="0" fontId="5" fillId="0" borderId="6" xfId="0" applyFont="1" applyBorder="1"/>
    <xf numFmtId="0" fontId="5" fillId="0" borderId="0" xfId="0" applyFont="1" applyBorder="1"/>
    <xf numFmtId="0" fontId="4" fillId="2" borderId="7" xfId="0" applyFont="1" applyFill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7" fillId="0" borderId="0" xfId="0" applyFont="1" applyAlignment="1">
      <alignment vertical="top" wrapText="1"/>
    </xf>
    <xf numFmtId="0" fontId="5" fillId="0" borderId="1" xfId="0" applyFont="1" applyBorder="1"/>
    <xf numFmtId="0" fontId="4" fillId="2" borderId="6" xfId="0" applyFont="1" applyFill="1" applyBorder="1"/>
    <xf numFmtId="0" fontId="5" fillId="2" borderId="6" xfId="0" applyFont="1" applyFill="1" applyBorder="1"/>
    <xf numFmtId="0" fontId="5" fillId="0" borderId="9" xfId="0" applyFont="1" applyBorder="1"/>
    <xf numFmtId="0" fontId="4" fillId="2" borderId="1" xfId="0" applyFont="1" applyFill="1" applyBorder="1"/>
    <xf numFmtId="0" fontId="2" fillId="0" borderId="2" xfId="0" applyFont="1" applyBorder="1" applyAlignment="1">
      <alignment horizontal="center"/>
    </xf>
    <xf numFmtId="0" fontId="7" fillId="0" borderId="0" xfId="0" applyFont="1" applyAlignment="1">
      <alignment horizontal="left" vertical="center" wrapText="1"/>
    </xf>
    <xf numFmtId="0" fontId="5" fillId="0" borderId="0" xfId="0" applyFont="1" applyAlignment="1">
      <alignment vertical="center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"/>
  <sheetViews>
    <sheetView workbookViewId="0">
      <selection activeCell="D20" sqref="D20"/>
    </sheetView>
  </sheetViews>
  <sheetFormatPr defaultRowHeight="14.5" x14ac:dyDescent="0.35"/>
  <cols>
    <col min="1" max="1" width="15.26953125" customWidth="1"/>
    <col min="2" max="2" width="11.1796875" customWidth="1"/>
    <col min="3" max="3" width="12" customWidth="1"/>
    <col min="4" max="4" width="16.1796875" customWidth="1"/>
    <col min="5" max="5" width="12.81640625" customWidth="1"/>
    <col min="7" max="7" width="5.54296875" customWidth="1"/>
    <col min="8" max="8" width="14.1796875" customWidth="1"/>
    <col min="9" max="9" width="13.54296875" customWidth="1"/>
    <col min="10" max="10" width="16.26953125" customWidth="1"/>
    <col min="11" max="11" width="17.1796875" customWidth="1"/>
    <col min="12" max="12" width="14.453125" customWidth="1"/>
  </cols>
  <sheetData>
    <row r="1" spans="1:13" x14ac:dyDescent="0.35">
      <c r="A1" s="1"/>
      <c r="B1" s="30" t="s">
        <v>117</v>
      </c>
      <c r="C1" s="30"/>
      <c r="D1" s="30"/>
      <c r="E1" s="30"/>
      <c r="F1" s="30"/>
      <c r="H1" s="1"/>
      <c r="I1" s="30" t="s">
        <v>118</v>
      </c>
      <c r="J1" s="30"/>
      <c r="K1" s="30"/>
      <c r="L1" s="30"/>
      <c r="M1" s="30"/>
    </row>
    <row r="2" spans="1:13" ht="33" customHeight="1" x14ac:dyDescent="0.35">
      <c r="A2" s="1"/>
      <c r="B2" s="2" t="s">
        <v>6</v>
      </c>
      <c r="C2" s="2" t="s">
        <v>7</v>
      </c>
      <c r="D2" s="2" t="s">
        <v>8</v>
      </c>
      <c r="E2" s="2" t="s">
        <v>1</v>
      </c>
      <c r="F2" s="2" t="s">
        <v>0</v>
      </c>
      <c r="H2" s="1"/>
      <c r="I2" s="2" t="s">
        <v>6</v>
      </c>
      <c r="J2" s="2" t="s">
        <v>7</v>
      </c>
      <c r="K2" s="2" t="s">
        <v>8</v>
      </c>
      <c r="L2" s="2" t="s">
        <v>1</v>
      </c>
      <c r="M2" s="2" t="s">
        <v>0</v>
      </c>
    </row>
    <row r="3" spans="1:13" x14ac:dyDescent="0.35">
      <c r="A3" s="5" t="s">
        <v>2</v>
      </c>
      <c r="B3" s="4">
        <v>1043</v>
      </c>
      <c r="C3" s="4">
        <v>10</v>
      </c>
      <c r="D3" s="4">
        <v>1053</v>
      </c>
      <c r="E3" s="4">
        <v>7</v>
      </c>
      <c r="F3" s="4">
        <v>6</v>
      </c>
      <c r="H3" s="5" t="s">
        <v>2</v>
      </c>
      <c r="I3" s="3">
        <v>4132</v>
      </c>
      <c r="J3" s="3">
        <v>30</v>
      </c>
      <c r="K3" s="3">
        <v>4162</v>
      </c>
      <c r="L3" s="3">
        <v>138</v>
      </c>
      <c r="M3" s="3">
        <v>115</v>
      </c>
    </row>
    <row r="4" spans="1:13" x14ac:dyDescent="0.35">
      <c r="A4" s="5" t="s">
        <v>3</v>
      </c>
      <c r="B4" s="4">
        <v>1038</v>
      </c>
      <c r="C4" s="4">
        <v>19</v>
      </c>
      <c r="D4" s="4">
        <v>1057</v>
      </c>
      <c r="E4" s="4">
        <v>4</v>
      </c>
      <c r="F4" s="4">
        <v>5</v>
      </c>
      <c r="H4" s="5" t="s">
        <v>3</v>
      </c>
      <c r="I4" s="3">
        <v>4023</v>
      </c>
      <c r="J4" s="3">
        <v>48</v>
      </c>
      <c r="K4" s="3">
        <v>4071</v>
      </c>
      <c r="L4" s="3">
        <v>172</v>
      </c>
      <c r="M4" s="3">
        <v>172</v>
      </c>
    </row>
    <row r="5" spans="1:13" x14ac:dyDescent="0.35">
      <c r="A5" s="5" t="s">
        <v>5</v>
      </c>
      <c r="B5" s="4">
        <v>1030</v>
      </c>
      <c r="C5" s="4">
        <v>8</v>
      </c>
      <c r="D5" s="4">
        <v>1038</v>
      </c>
      <c r="E5" s="4">
        <v>15</v>
      </c>
      <c r="F5" s="4">
        <v>13</v>
      </c>
      <c r="H5" s="5" t="s">
        <v>5</v>
      </c>
      <c r="I5" s="3">
        <v>4094</v>
      </c>
      <c r="J5" s="3">
        <v>24</v>
      </c>
      <c r="K5" s="3">
        <v>4118</v>
      </c>
      <c r="L5" s="3">
        <v>192</v>
      </c>
      <c r="M5" s="3">
        <v>105</v>
      </c>
    </row>
    <row r="6" spans="1:13" x14ac:dyDescent="0.35">
      <c r="A6" s="5" t="s">
        <v>4</v>
      </c>
      <c r="B6" s="4">
        <v>1038</v>
      </c>
      <c r="C6" s="4">
        <v>6</v>
      </c>
      <c r="D6" s="4">
        <v>1044</v>
      </c>
      <c r="E6" s="4">
        <v>15</v>
      </c>
      <c r="F6" s="4">
        <v>7</v>
      </c>
      <c r="H6" s="5" t="s">
        <v>4</v>
      </c>
      <c r="I6" s="3">
        <v>4282</v>
      </c>
      <c r="J6" s="3">
        <v>13</v>
      </c>
      <c r="K6" s="3">
        <v>4295</v>
      </c>
      <c r="L6" s="3">
        <v>58</v>
      </c>
      <c r="M6" s="3">
        <v>62</v>
      </c>
    </row>
    <row r="8" spans="1:13" x14ac:dyDescent="0.35">
      <c r="A8" s="32" t="s">
        <v>1093</v>
      </c>
      <c r="B8" s="6"/>
      <c r="C8" s="6"/>
      <c r="D8" s="6"/>
    </row>
    <row r="9" spans="1:13" ht="15.5" x14ac:dyDescent="0.35">
      <c r="A9" s="31"/>
      <c r="B9" s="31"/>
      <c r="C9" s="31"/>
      <c r="D9" s="31"/>
      <c r="E9" s="31"/>
      <c r="F9" s="31"/>
    </row>
  </sheetData>
  <mergeCells count="3">
    <mergeCell ref="B1:F1"/>
    <mergeCell ref="I1:M1"/>
    <mergeCell ref="A9:F9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G58"/>
  <sheetViews>
    <sheetView workbookViewId="0">
      <selection activeCell="I7" sqref="I7"/>
    </sheetView>
  </sheetViews>
  <sheetFormatPr defaultRowHeight="14.5" x14ac:dyDescent="0.35"/>
  <cols>
    <col min="2" max="2" width="18.26953125" style="6" customWidth="1"/>
    <col min="3" max="3" width="19" style="6" customWidth="1"/>
    <col min="4" max="4" width="18.26953125" style="6" customWidth="1"/>
    <col min="5" max="5" width="14.81640625" style="6" customWidth="1"/>
    <col min="7" max="7" width="14.453125" customWidth="1"/>
    <col min="8" max="8" width="14.1796875" customWidth="1"/>
    <col min="9" max="9" width="15.1796875" customWidth="1"/>
    <col min="10" max="10" width="14.453125" customWidth="1"/>
    <col min="12" max="12" width="17.7265625" customWidth="1"/>
    <col min="13" max="13" width="13.54296875" customWidth="1"/>
  </cols>
  <sheetData>
    <row r="1" spans="2:7" x14ac:dyDescent="0.35">
      <c r="B1" s="32" t="s">
        <v>1092</v>
      </c>
      <c r="F1" s="6"/>
      <c r="G1" s="6"/>
    </row>
    <row r="2" spans="2:7" ht="69" customHeight="1" x14ac:dyDescent="0.35">
      <c r="B2" s="33" t="s">
        <v>1094</v>
      </c>
      <c r="C2" s="33"/>
      <c r="D2" s="33"/>
      <c r="E2" s="33"/>
      <c r="F2" s="33"/>
      <c r="G2" s="33"/>
    </row>
    <row r="3" spans="2:7" ht="15.75" customHeight="1" thickBot="1" x14ac:dyDescent="0.4">
      <c r="B3" s="24"/>
      <c r="C3" s="24"/>
      <c r="D3" s="24"/>
      <c r="E3" s="24"/>
    </row>
    <row r="4" spans="2:7" x14ac:dyDescent="0.35">
      <c r="B4" s="9" t="s">
        <v>0</v>
      </c>
      <c r="C4" s="10"/>
      <c r="D4" s="10"/>
      <c r="E4" s="11"/>
    </row>
    <row r="5" spans="2:7" ht="15" thickBot="1" x14ac:dyDescent="0.4">
      <c r="B5" s="12" t="s">
        <v>1081</v>
      </c>
      <c r="C5" s="13" t="s">
        <v>1082</v>
      </c>
      <c r="D5" s="13" t="s">
        <v>1083</v>
      </c>
      <c r="E5" s="14" t="s">
        <v>1084</v>
      </c>
    </row>
    <row r="6" spans="2:7" ht="15" thickBot="1" x14ac:dyDescent="0.4">
      <c r="B6" s="7" t="s">
        <v>27</v>
      </c>
      <c r="C6" s="15" t="s">
        <v>55</v>
      </c>
      <c r="D6" s="15" t="s">
        <v>80</v>
      </c>
      <c r="E6" s="16" t="s">
        <v>110</v>
      </c>
    </row>
    <row r="7" spans="2:7" ht="15" thickBot="1" x14ac:dyDescent="0.4">
      <c r="B7" s="17" t="s">
        <v>28</v>
      </c>
      <c r="C7" s="15" t="s">
        <v>56</v>
      </c>
      <c r="D7" s="7" t="s">
        <v>27</v>
      </c>
      <c r="E7" s="16" t="s">
        <v>111</v>
      </c>
    </row>
    <row r="8" spans="2:7" x14ac:dyDescent="0.35">
      <c r="B8" s="18" t="s">
        <v>29</v>
      </c>
      <c r="C8" s="19" t="s">
        <v>29</v>
      </c>
      <c r="D8" s="15" t="s">
        <v>81</v>
      </c>
      <c r="E8" s="16" t="s">
        <v>112</v>
      </c>
    </row>
    <row r="9" spans="2:7" x14ac:dyDescent="0.35">
      <c r="B9" s="18" t="s">
        <v>30</v>
      </c>
      <c r="C9" s="19" t="s">
        <v>30</v>
      </c>
      <c r="D9" s="15" t="s">
        <v>82</v>
      </c>
      <c r="E9" s="16" t="s">
        <v>113</v>
      </c>
    </row>
    <row r="10" spans="2:7" ht="15" thickBot="1" x14ac:dyDescent="0.4">
      <c r="B10" s="17" t="s">
        <v>31</v>
      </c>
      <c r="C10" s="19" t="s">
        <v>32</v>
      </c>
      <c r="D10" s="15" t="s">
        <v>83</v>
      </c>
      <c r="E10" s="16" t="s">
        <v>114</v>
      </c>
    </row>
    <row r="11" spans="2:7" ht="15" thickBot="1" x14ac:dyDescent="0.4">
      <c r="B11" s="8" t="s">
        <v>32</v>
      </c>
      <c r="C11" s="15"/>
      <c r="D11" s="15" t="s">
        <v>84</v>
      </c>
      <c r="E11" s="20" t="s">
        <v>115</v>
      </c>
    </row>
    <row r="12" spans="2:7" x14ac:dyDescent="0.35">
      <c r="B12" s="17"/>
      <c r="C12" s="15"/>
      <c r="D12" s="15" t="s">
        <v>85</v>
      </c>
      <c r="E12" s="16" t="s">
        <v>116</v>
      </c>
    </row>
    <row r="13" spans="2:7" x14ac:dyDescent="0.35">
      <c r="B13" s="17"/>
      <c r="C13" s="15"/>
      <c r="D13" s="15" t="s">
        <v>86</v>
      </c>
      <c r="E13" s="16"/>
    </row>
    <row r="14" spans="2:7" x14ac:dyDescent="0.35">
      <c r="B14" s="17"/>
      <c r="C14" s="15"/>
      <c r="D14" s="15" t="s">
        <v>87</v>
      </c>
      <c r="E14" s="16"/>
    </row>
    <row r="15" spans="2:7" x14ac:dyDescent="0.35">
      <c r="B15" s="17"/>
      <c r="C15" s="15"/>
      <c r="D15" s="15" t="s">
        <v>88</v>
      </c>
      <c r="E15" s="16"/>
    </row>
    <row r="16" spans="2:7" x14ac:dyDescent="0.35">
      <c r="B16" s="17"/>
      <c r="C16" s="15"/>
      <c r="D16" s="15" t="s">
        <v>49</v>
      </c>
      <c r="E16" s="16"/>
    </row>
    <row r="17" spans="2:5" ht="15" thickBot="1" x14ac:dyDescent="0.4">
      <c r="B17" s="17"/>
      <c r="C17" s="15"/>
      <c r="D17" s="15" t="s">
        <v>89</v>
      </c>
      <c r="E17" s="16"/>
    </row>
    <row r="18" spans="2:5" ht="15" thickBot="1" x14ac:dyDescent="0.4">
      <c r="B18" s="21"/>
      <c r="C18" s="22"/>
      <c r="D18" s="7" t="s">
        <v>32</v>
      </c>
      <c r="E18" s="23"/>
    </row>
    <row r="19" spans="2:5" ht="15" thickBot="1" x14ac:dyDescent="0.4"/>
    <row r="20" spans="2:5" x14ac:dyDescent="0.35">
      <c r="B20" s="9" t="s">
        <v>1</v>
      </c>
      <c r="C20" s="10"/>
      <c r="D20" s="10"/>
      <c r="E20" s="11"/>
    </row>
    <row r="21" spans="2:5" x14ac:dyDescent="0.35">
      <c r="B21" s="12" t="s">
        <v>1081</v>
      </c>
      <c r="C21" s="13" t="s">
        <v>1082</v>
      </c>
      <c r="D21" s="13" t="s">
        <v>1083</v>
      </c>
      <c r="E21" s="14" t="s">
        <v>1084</v>
      </c>
    </row>
    <row r="22" spans="2:5" x14ac:dyDescent="0.35">
      <c r="B22" s="17" t="s">
        <v>20</v>
      </c>
      <c r="C22" s="15" t="s">
        <v>51</v>
      </c>
      <c r="D22" s="15" t="s">
        <v>65</v>
      </c>
      <c r="E22" s="16" t="s">
        <v>96</v>
      </c>
    </row>
    <row r="23" spans="2:5" x14ac:dyDescent="0.35">
      <c r="B23" s="17" t="s">
        <v>21</v>
      </c>
      <c r="C23" s="15" t="s">
        <v>52</v>
      </c>
      <c r="D23" s="15" t="s">
        <v>66</v>
      </c>
      <c r="E23" s="16" t="s">
        <v>97</v>
      </c>
    </row>
    <row r="24" spans="2:5" x14ac:dyDescent="0.35">
      <c r="B24" s="17" t="s">
        <v>22</v>
      </c>
      <c r="C24" s="15" t="s">
        <v>53</v>
      </c>
      <c r="D24" s="15" t="s">
        <v>67</v>
      </c>
      <c r="E24" s="16" t="s">
        <v>98</v>
      </c>
    </row>
    <row r="25" spans="2:5" x14ac:dyDescent="0.35">
      <c r="B25" s="17" t="s">
        <v>23</v>
      </c>
      <c r="C25" s="15" t="s">
        <v>54</v>
      </c>
      <c r="D25" s="15" t="s">
        <v>68</v>
      </c>
      <c r="E25" s="16" t="s">
        <v>99</v>
      </c>
    </row>
    <row r="26" spans="2:5" x14ac:dyDescent="0.35">
      <c r="B26" s="17" t="s">
        <v>24</v>
      </c>
      <c r="C26" s="15"/>
      <c r="D26" s="15" t="s">
        <v>69</v>
      </c>
      <c r="E26" s="16" t="s">
        <v>100</v>
      </c>
    </row>
    <row r="27" spans="2:5" x14ac:dyDescent="0.35">
      <c r="B27" s="17" t="s">
        <v>25</v>
      </c>
      <c r="C27" s="15"/>
      <c r="D27" s="15" t="s">
        <v>70</v>
      </c>
      <c r="E27" s="16" t="s">
        <v>101</v>
      </c>
    </row>
    <row r="28" spans="2:5" x14ac:dyDescent="0.35">
      <c r="B28" s="17" t="s">
        <v>26</v>
      </c>
      <c r="C28" s="15"/>
      <c r="D28" s="15" t="s">
        <v>71</v>
      </c>
      <c r="E28" s="16" t="s">
        <v>102</v>
      </c>
    </row>
    <row r="29" spans="2:5" x14ac:dyDescent="0.35">
      <c r="B29" s="17"/>
      <c r="C29" s="15"/>
      <c r="D29" s="15" t="s">
        <v>72</v>
      </c>
      <c r="E29" s="16" t="s">
        <v>103</v>
      </c>
    </row>
    <row r="30" spans="2:5" x14ac:dyDescent="0.35">
      <c r="B30" s="17"/>
      <c r="C30" s="15"/>
      <c r="D30" s="15" t="s">
        <v>73</v>
      </c>
      <c r="E30" s="16" t="s">
        <v>104</v>
      </c>
    </row>
    <row r="31" spans="2:5" x14ac:dyDescent="0.35">
      <c r="B31" s="17"/>
      <c r="C31" s="15"/>
      <c r="D31" s="15" t="s">
        <v>74</v>
      </c>
      <c r="E31" s="16" t="s">
        <v>105</v>
      </c>
    </row>
    <row r="32" spans="2:5" x14ac:dyDescent="0.35">
      <c r="B32" s="17"/>
      <c r="C32" s="15"/>
      <c r="D32" s="15" t="s">
        <v>75</v>
      </c>
      <c r="E32" s="16" t="s">
        <v>47</v>
      </c>
    </row>
    <row r="33" spans="2:5" x14ac:dyDescent="0.35">
      <c r="B33" s="17"/>
      <c r="C33" s="15"/>
      <c r="D33" s="15" t="s">
        <v>76</v>
      </c>
      <c r="E33" s="16" t="s">
        <v>106</v>
      </c>
    </row>
    <row r="34" spans="2:5" x14ac:dyDescent="0.35">
      <c r="B34" s="17"/>
      <c r="C34" s="15"/>
      <c r="D34" s="15" t="s">
        <v>77</v>
      </c>
      <c r="E34" s="16" t="s">
        <v>107</v>
      </c>
    </row>
    <row r="35" spans="2:5" x14ac:dyDescent="0.35">
      <c r="B35" s="17"/>
      <c r="C35" s="15"/>
      <c r="D35" s="15" t="s">
        <v>78</v>
      </c>
      <c r="E35" s="16" t="s">
        <v>108</v>
      </c>
    </row>
    <row r="36" spans="2:5" ht="15" thickBot="1" x14ac:dyDescent="0.4">
      <c r="B36" s="21"/>
      <c r="C36" s="22"/>
      <c r="D36" s="22" t="s">
        <v>79</v>
      </c>
      <c r="E36" s="23" t="s">
        <v>109</v>
      </c>
    </row>
    <row r="37" spans="2:5" ht="15" thickBot="1" x14ac:dyDescent="0.4"/>
    <row r="38" spans="2:5" x14ac:dyDescent="0.35">
      <c r="B38" s="9" t="s">
        <v>10</v>
      </c>
      <c r="C38" s="10"/>
      <c r="D38" s="10"/>
      <c r="E38" s="11"/>
    </row>
    <row r="39" spans="2:5" x14ac:dyDescent="0.35">
      <c r="B39" s="12" t="s">
        <v>1081</v>
      </c>
      <c r="C39" s="13" t="s">
        <v>1082</v>
      </c>
      <c r="D39" s="13" t="s">
        <v>1083</v>
      </c>
      <c r="E39" s="14" t="s">
        <v>1084</v>
      </c>
    </row>
    <row r="40" spans="2:5" x14ac:dyDescent="0.35">
      <c r="B40" s="17" t="s">
        <v>9</v>
      </c>
      <c r="C40" s="19" t="s">
        <v>11</v>
      </c>
      <c r="D40" s="15" t="s">
        <v>57</v>
      </c>
      <c r="E40" s="16" t="s">
        <v>90</v>
      </c>
    </row>
    <row r="41" spans="2:5" x14ac:dyDescent="0.35">
      <c r="B41" s="18" t="s">
        <v>11</v>
      </c>
      <c r="C41" s="15" t="s">
        <v>33</v>
      </c>
      <c r="D41" s="15" t="s">
        <v>58</v>
      </c>
      <c r="E41" s="16" t="s">
        <v>91</v>
      </c>
    </row>
    <row r="42" spans="2:5" x14ac:dyDescent="0.35">
      <c r="B42" s="17" t="s">
        <v>12</v>
      </c>
      <c r="C42" s="15" t="s">
        <v>34</v>
      </c>
      <c r="D42" s="15" t="s">
        <v>59</v>
      </c>
      <c r="E42" s="16" t="s">
        <v>92</v>
      </c>
    </row>
    <row r="43" spans="2:5" x14ac:dyDescent="0.35">
      <c r="B43" s="17" t="s">
        <v>13</v>
      </c>
      <c r="C43" s="15" t="s">
        <v>35</v>
      </c>
      <c r="D43" s="15" t="s">
        <v>60</v>
      </c>
      <c r="E43" s="16" t="s">
        <v>93</v>
      </c>
    </row>
    <row r="44" spans="2:5" x14ac:dyDescent="0.35">
      <c r="B44" s="17" t="s">
        <v>14</v>
      </c>
      <c r="C44" s="15" t="s">
        <v>36</v>
      </c>
      <c r="D44" s="15" t="s">
        <v>61</v>
      </c>
      <c r="E44" s="16" t="s">
        <v>94</v>
      </c>
    </row>
    <row r="45" spans="2:5" x14ac:dyDescent="0.35">
      <c r="B45" s="17" t="s">
        <v>15</v>
      </c>
      <c r="C45" s="15" t="s">
        <v>37</v>
      </c>
      <c r="D45" s="15" t="s">
        <v>62</v>
      </c>
      <c r="E45" s="16" t="s">
        <v>95</v>
      </c>
    </row>
    <row r="46" spans="2:5" x14ac:dyDescent="0.35">
      <c r="B46" s="17" t="s">
        <v>16</v>
      </c>
      <c r="C46" s="15" t="s">
        <v>38</v>
      </c>
      <c r="D46" s="15" t="s">
        <v>63</v>
      </c>
      <c r="E46" s="16"/>
    </row>
    <row r="47" spans="2:5" x14ac:dyDescent="0.35">
      <c r="B47" s="17" t="s">
        <v>17</v>
      </c>
      <c r="C47" s="15" t="s">
        <v>39</v>
      </c>
      <c r="D47" s="15" t="s">
        <v>64</v>
      </c>
      <c r="E47" s="16"/>
    </row>
    <row r="48" spans="2:5" x14ac:dyDescent="0.35">
      <c r="B48" s="17" t="s">
        <v>18</v>
      </c>
      <c r="C48" s="15" t="s">
        <v>40</v>
      </c>
      <c r="D48" s="15"/>
      <c r="E48" s="16"/>
    </row>
    <row r="49" spans="2:5" x14ac:dyDescent="0.35">
      <c r="B49" s="17" t="s">
        <v>19</v>
      </c>
      <c r="C49" s="15" t="s">
        <v>41</v>
      </c>
      <c r="D49" s="15"/>
      <c r="E49" s="16"/>
    </row>
    <row r="50" spans="2:5" x14ac:dyDescent="0.35">
      <c r="B50" s="17"/>
      <c r="C50" s="15" t="s">
        <v>42</v>
      </c>
      <c r="D50" s="15"/>
      <c r="E50" s="16"/>
    </row>
    <row r="51" spans="2:5" x14ac:dyDescent="0.35">
      <c r="B51" s="17"/>
      <c r="C51" s="15" t="s">
        <v>43</v>
      </c>
      <c r="D51" s="15"/>
      <c r="E51" s="16"/>
    </row>
    <row r="52" spans="2:5" x14ac:dyDescent="0.35">
      <c r="B52" s="17"/>
      <c r="C52" s="15" t="s">
        <v>44</v>
      </c>
      <c r="D52" s="15"/>
      <c r="E52" s="16"/>
    </row>
    <row r="53" spans="2:5" x14ac:dyDescent="0.35">
      <c r="B53" s="17"/>
      <c r="C53" s="15" t="s">
        <v>45</v>
      </c>
      <c r="D53" s="15"/>
      <c r="E53" s="16"/>
    </row>
    <row r="54" spans="2:5" x14ac:dyDescent="0.35">
      <c r="B54" s="17"/>
      <c r="C54" s="15" t="s">
        <v>46</v>
      </c>
      <c r="D54" s="15"/>
      <c r="E54" s="16"/>
    </row>
    <row r="55" spans="2:5" x14ac:dyDescent="0.35">
      <c r="B55" s="17"/>
      <c r="C55" s="15" t="s">
        <v>47</v>
      </c>
      <c r="D55" s="15"/>
      <c r="E55" s="16"/>
    </row>
    <row r="56" spans="2:5" x14ac:dyDescent="0.35">
      <c r="B56" s="17"/>
      <c r="C56" s="15" t="s">
        <v>48</v>
      </c>
      <c r="D56" s="15"/>
      <c r="E56" s="16"/>
    </row>
    <row r="57" spans="2:5" x14ac:dyDescent="0.35">
      <c r="B57" s="17"/>
      <c r="C57" s="15" t="s">
        <v>49</v>
      </c>
      <c r="D57" s="15"/>
      <c r="E57" s="16"/>
    </row>
    <row r="58" spans="2:5" ht="15" thickBot="1" x14ac:dyDescent="0.4">
      <c r="B58" s="21"/>
      <c r="C58" s="22" t="s">
        <v>50</v>
      </c>
      <c r="D58" s="22"/>
      <c r="E58" s="23"/>
    </row>
  </sheetData>
  <mergeCells count="1">
    <mergeCell ref="B2:G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J371"/>
  <sheetViews>
    <sheetView workbookViewId="0">
      <selection activeCell="I10" sqref="I10"/>
    </sheetView>
  </sheetViews>
  <sheetFormatPr defaultRowHeight="14.5" x14ac:dyDescent="0.35"/>
  <cols>
    <col min="2" max="2" width="17.1796875" customWidth="1"/>
    <col min="3" max="3" width="19.26953125" customWidth="1"/>
    <col min="4" max="4" width="17.453125" customWidth="1"/>
    <col min="5" max="5" width="15.54296875" customWidth="1"/>
    <col min="7" max="7" width="17" customWidth="1"/>
  </cols>
  <sheetData>
    <row r="1" spans="2:10" x14ac:dyDescent="0.35">
      <c r="B1" s="32" t="s">
        <v>1092</v>
      </c>
      <c r="C1" s="6"/>
      <c r="D1" s="6"/>
      <c r="E1" s="6"/>
      <c r="F1" s="6"/>
      <c r="G1" s="6"/>
    </row>
    <row r="2" spans="2:10" ht="51.75" customHeight="1" thickBot="1" x14ac:dyDescent="0.4">
      <c r="B2" s="33" t="s">
        <v>1094</v>
      </c>
      <c r="C2" s="33"/>
      <c r="D2" s="33"/>
      <c r="E2" s="33"/>
      <c r="F2" s="33"/>
      <c r="G2" s="33"/>
    </row>
    <row r="3" spans="2:10" x14ac:dyDescent="0.35">
      <c r="B3" s="9" t="s">
        <v>0</v>
      </c>
      <c r="C3" s="10"/>
      <c r="D3" s="10"/>
      <c r="E3" s="11"/>
      <c r="G3" s="6" t="s">
        <v>0</v>
      </c>
      <c r="H3" s="6"/>
      <c r="I3" s="6"/>
      <c r="J3" s="6"/>
    </row>
    <row r="4" spans="2:10" x14ac:dyDescent="0.35">
      <c r="B4" s="12" t="s">
        <v>1081</v>
      </c>
      <c r="C4" s="13" t="s">
        <v>1082</v>
      </c>
      <c r="D4" s="13" t="s">
        <v>1083</v>
      </c>
      <c r="E4" s="14" t="s">
        <v>1084</v>
      </c>
      <c r="G4" s="6" t="s">
        <v>1085</v>
      </c>
      <c r="H4" s="6"/>
      <c r="I4" s="6"/>
      <c r="J4" s="6">
        <v>115</v>
      </c>
    </row>
    <row r="5" spans="2:10" x14ac:dyDescent="0.35">
      <c r="B5" s="17" t="s">
        <v>119</v>
      </c>
      <c r="C5" s="15" t="s">
        <v>401</v>
      </c>
      <c r="D5" s="15" t="s">
        <v>710</v>
      </c>
      <c r="E5" s="16" t="s">
        <v>979</v>
      </c>
      <c r="G5" s="6" t="s">
        <v>1086</v>
      </c>
      <c r="H5" s="6"/>
      <c r="I5" s="6"/>
      <c r="J5" s="6">
        <v>46</v>
      </c>
    </row>
    <row r="6" spans="2:10" x14ac:dyDescent="0.35">
      <c r="B6" s="18" t="s">
        <v>120</v>
      </c>
      <c r="C6" s="15" t="s">
        <v>402</v>
      </c>
      <c r="D6" s="15" t="s">
        <v>711</v>
      </c>
      <c r="E6" s="16" t="s">
        <v>980</v>
      </c>
      <c r="G6" s="6" t="s">
        <v>1087</v>
      </c>
      <c r="H6" s="6"/>
      <c r="I6" s="6"/>
      <c r="J6" s="6">
        <v>38</v>
      </c>
    </row>
    <row r="7" spans="2:10" x14ac:dyDescent="0.35">
      <c r="B7" s="17" t="s">
        <v>121</v>
      </c>
      <c r="C7" s="15" t="s">
        <v>403</v>
      </c>
      <c r="D7" s="15" t="s">
        <v>712</v>
      </c>
      <c r="E7" s="16" t="s">
        <v>981</v>
      </c>
      <c r="G7" s="6"/>
      <c r="H7" s="6"/>
      <c r="I7" s="6"/>
      <c r="J7" s="6"/>
    </row>
    <row r="8" spans="2:10" x14ac:dyDescent="0.35">
      <c r="B8" s="17" t="s">
        <v>122</v>
      </c>
      <c r="C8" s="15" t="s">
        <v>404</v>
      </c>
      <c r="D8" s="15" t="s">
        <v>713</v>
      </c>
      <c r="E8" s="16" t="s">
        <v>864</v>
      </c>
      <c r="G8" s="6" t="s">
        <v>1</v>
      </c>
      <c r="H8" s="6"/>
      <c r="I8" s="6"/>
      <c r="J8" s="6"/>
    </row>
    <row r="9" spans="2:10" x14ac:dyDescent="0.35">
      <c r="B9" s="18" t="s">
        <v>123</v>
      </c>
      <c r="C9" s="15" t="s">
        <v>405</v>
      </c>
      <c r="D9" s="15" t="s">
        <v>714</v>
      </c>
      <c r="E9" s="16" t="s">
        <v>982</v>
      </c>
      <c r="G9" s="6" t="s">
        <v>1085</v>
      </c>
      <c r="H9" s="6"/>
      <c r="I9" s="6"/>
      <c r="J9" s="6">
        <v>138</v>
      </c>
    </row>
    <row r="10" spans="2:10" ht="15" thickBot="1" x14ac:dyDescent="0.4">
      <c r="B10" s="17" t="s">
        <v>124</v>
      </c>
      <c r="C10" s="15" t="s">
        <v>406</v>
      </c>
      <c r="D10" s="15" t="s">
        <v>715</v>
      </c>
      <c r="E10" s="16" t="s">
        <v>983</v>
      </c>
      <c r="G10" s="6" t="s">
        <v>1086</v>
      </c>
      <c r="H10" s="6"/>
      <c r="I10" s="6"/>
      <c r="J10" s="6">
        <v>47</v>
      </c>
    </row>
    <row r="11" spans="2:10" ht="15" thickBot="1" x14ac:dyDescent="0.4">
      <c r="B11" s="25" t="s">
        <v>125</v>
      </c>
      <c r="C11" s="15" t="s">
        <v>407</v>
      </c>
      <c r="D11" s="15" t="s">
        <v>716</v>
      </c>
      <c r="E11" s="16" t="s">
        <v>984</v>
      </c>
      <c r="G11" s="6" t="s">
        <v>1087</v>
      </c>
      <c r="H11" s="6"/>
      <c r="I11" s="6"/>
      <c r="J11" s="6">
        <v>40</v>
      </c>
    </row>
    <row r="12" spans="2:10" x14ac:dyDescent="0.35">
      <c r="B12" s="17" t="s">
        <v>126</v>
      </c>
      <c r="C12" s="19" t="s">
        <v>239</v>
      </c>
      <c r="D12" s="15" t="s">
        <v>717</v>
      </c>
      <c r="E12" s="16" t="s">
        <v>985</v>
      </c>
      <c r="G12" s="6"/>
      <c r="H12" s="6"/>
      <c r="I12" s="6"/>
      <c r="J12" s="6"/>
    </row>
    <row r="13" spans="2:10" x14ac:dyDescent="0.35">
      <c r="B13" s="17" t="s">
        <v>127</v>
      </c>
      <c r="C13" s="15" t="s">
        <v>408</v>
      </c>
      <c r="D13" s="15" t="s">
        <v>718</v>
      </c>
      <c r="E13" s="16" t="s">
        <v>986</v>
      </c>
      <c r="G13" s="6" t="s">
        <v>1089</v>
      </c>
      <c r="H13" s="6"/>
      <c r="I13" s="6"/>
      <c r="J13" s="6">
        <v>93</v>
      </c>
    </row>
    <row r="14" spans="2:10" x14ac:dyDescent="0.35">
      <c r="B14" s="18" t="s">
        <v>128</v>
      </c>
      <c r="C14" s="15" t="s">
        <v>409</v>
      </c>
      <c r="D14" s="15" t="s">
        <v>719</v>
      </c>
      <c r="E14" s="16" t="s">
        <v>987</v>
      </c>
      <c r="G14" s="6" t="s">
        <v>1088</v>
      </c>
      <c r="H14" s="6"/>
      <c r="I14" s="6"/>
      <c r="J14" s="6">
        <v>253</v>
      </c>
    </row>
    <row r="15" spans="2:10" ht="15" thickBot="1" x14ac:dyDescent="0.4">
      <c r="B15" s="17" t="s">
        <v>129</v>
      </c>
      <c r="C15" s="15" t="s">
        <v>410</v>
      </c>
      <c r="D15" s="15" t="s">
        <v>720</v>
      </c>
      <c r="E15" s="16" t="s">
        <v>687</v>
      </c>
      <c r="G15" s="6" t="s">
        <v>1090</v>
      </c>
      <c r="H15" s="6"/>
      <c r="I15" s="6"/>
      <c r="J15" s="6">
        <f>J13/J14*100</f>
        <v>36.758893280632407</v>
      </c>
    </row>
    <row r="16" spans="2:10" ht="15" thickBot="1" x14ac:dyDescent="0.4">
      <c r="B16" s="17" t="s">
        <v>130</v>
      </c>
      <c r="C16" s="19" t="s">
        <v>243</v>
      </c>
      <c r="D16" s="7" t="s">
        <v>263</v>
      </c>
      <c r="E16" s="16" t="s">
        <v>988</v>
      </c>
      <c r="G16" s="6"/>
      <c r="H16" s="6"/>
      <c r="I16" s="6"/>
      <c r="J16" s="6"/>
    </row>
    <row r="17" spans="2:10" x14ac:dyDescent="0.35">
      <c r="B17" s="17" t="s">
        <v>131</v>
      </c>
      <c r="C17" s="15" t="s">
        <v>411</v>
      </c>
      <c r="D17" s="15" t="s">
        <v>721</v>
      </c>
      <c r="E17" s="16" t="s">
        <v>989</v>
      </c>
      <c r="G17" s="6" t="s">
        <v>1091</v>
      </c>
      <c r="H17" s="6"/>
      <c r="I17" s="6"/>
      <c r="J17" s="6">
        <v>78</v>
      </c>
    </row>
    <row r="18" spans="2:10" x14ac:dyDescent="0.35">
      <c r="B18" s="26" t="s">
        <v>132</v>
      </c>
      <c r="C18" s="19" t="s">
        <v>120</v>
      </c>
      <c r="D18" s="15" t="s">
        <v>722</v>
      </c>
      <c r="E18" s="20" t="s">
        <v>182</v>
      </c>
      <c r="G18" s="6" t="s">
        <v>1088</v>
      </c>
      <c r="H18" s="6"/>
      <c r="I18" s="6"/>
      <c r="J18" s="6">
        <v>253</v>
      </c>
    </row>
    <row r="19" spans="2:10" x14ac:dyDescent="0.35">
      <c r="B19" s="18" t="s">
        <v>133</v>
      </c>
      <c r="C19" s="15" t="s">
        <v>412</v>
      </c>
      <c r="D19" s="15" t="s">
        <v>426</v>
      </c>
      <c r="E19" s="16" t="s">
        <v>990</v>
      </c>
      <c r="G19" s="6" t="s">
        <v>1090</v>
      </c>
      <c r="H19" s="6"/>
      <c r="I19" s="6"/>
      <c r="J19" s="6">
        <f>J17/J18*100</f>
        <v>30.830039525691699</v>
      </c>
    </row>
    <row r="20" spans="2:10" x14ac:dyDescent="0.35">
      <c r="B20" s="18" t="s">
        <v>134</v>
      </c>
      <c r="C20" s="15" t="s">
        <v>413</v>
      </c>
      <c r="D20" s="15" t="s">
        <v>427</v>
      </c>
      <c r="E20" s="16" t="s">
        <v>991</v>
      </c>
    </row>
    <row r="21" spans="2:10" x14ac:dyDescent="0.35">
      <c r="B21" s="18" t="s">
        <v>135</v>
      </c>
      <c r="C21" s="19" t="s">
        <v>123</v>
      </c>
      <c r="D21" s="15" t="s">
        <v>723</v>
      </c>
      <c r="E21" s="16" t="s">
        <v>992</v>
      </c>
    </row>
    <row r="22" spans="2:10" x14ac:dyDescent="0.35">
      <c r="B22" s="17" t="s">
        <v>136</v>
      </c>
      <c r="C22" s="15" t="s">
        <v>414</v>
      </c>
      <c r="D22" s="15" t="s">
        <v>724</v>
      </c>
      <c r="E22" s="16" t="s">
        <v>993</v>
      </c>
    </row>
    <row r="23" spans="2:10" x14ac:dyDescent="0.35">
      <c r="B23" s="17" t="s">
        <v>137</v>
      </c>
      <c r="C23" s="15" t="s">
        <v>415</v>
      </c>
      <c r="D23" s="15" t="s">
        <v>725</v>
      </c>
      <c r="E23" s="16" t="s">
        <v>994</v>
      </c>
    </row>
    <row r="24" spans="2:10" x14ac:dyDescent="0.35">
      <c r="B24" s="17" t="s">
        <v>138</v>
      </c>
      <c r="C24" s="19" t="s">
        <v>125</v>
      </c>
      <c r="D24" s="15" t="s">
        <v>726</v>
      </c>
      <c r="E24" s="16" t="s">
        <v>995</v>
      </c>
    </row>
    <row r="25" spans="2:10" x14ac:dyDescent="0.35">
      <c r="B25" s="17" t="s">
        <v>139</v>
      </c>
      <c r="C25" s="15" t="s">
        <v>416</v>
      </c>
      <c r="D25" s="15" t="s">
        <v>727</v>
      </c>
      <c r="E25" s="20" t="s">
        <v>322</v>
      </c>
    </row>
    <row r="26" spans="2:10" ht="15" thickBot="1" x14ac:dyDescent="0.4">
      <c r="B26" s="18" t="s">
        <v>140</v>
      </c>
      <c r="C26" s="19" t="s">
        <v>128</v>
      </c>
      <c r="D26" s="15" t="s">
        <v>728</v>
      </c>
      <c r="E26" s="16" t="s">
        <v>996</v>
      </c>
    </row>
    <row r="27" spans="2:10" ht="15" thickBot="1" x14ac:dyDescent="0.4">
      <c r="B27" s="17" t="s">
        <v>141</v>
      </c>
      <c r="C27" s="15" t="s">
        <v>417</v>
      </c>
      <c r="D27" s="7" t="s">
        <v>159</v>
      </c>
      <c r="E27" s="16" t="s">
        <v>997</v>
      </c>
    </row>
    <row r="28" spans="2:10" ht="15" thickBot="1" x14ac:dyDescent="0.4">
      <c r="B28" s="7" t="s">
        <v>142</v>
      </c>
      <c r="C28" s="15" t="s">
        <v>418</v>
      </c>
      <c r="D28" s="15" t="s">
        <v>445</v>
      </c>
      <c r="E28" s="16" t="s">
        <v>998</v>
      </c>
    </row>
    <row r="29" spans="2:10" x14ac:dyDescent="0.35">
      <c r="B29" s="17" t="s">
        <v>143</v>
      </c>
      <c r="C29" s="19" t="s">
        <v>249</v>
      </c>
      <c r="D29" s="15" t="s">
        <v>729</v>
      </c>
      <c r="E29" s="16" t="s">
        <v>999</v>
      </c>
    </row>
    <row r="30" spans="2:10" x14ac:dyDescent="0.35">
      <c r="B30" s="17" t="s">
        <v>144</v>
      </c>
      <c r="C30" s="15" t="s">
        <v>419</v>
      </c>
      <c r="D30" s="15" t="s">
        <v>730</v>
      </c>
      <c r="E30" s="16" t="s">
        <v>1000</v>
      </c>
    </row>
    <row r="31" spans="2:10" x14ac:dyDescent="0.35">
      <c r="B31" s="17" t="s">
        <v>145</v>
      </c>
      <c r="C31" s="15" t="s">
        <v>420</v>
      </c>
      <c r="D31" s="15" t="s">
        <v>731</v>
      </c>
      <c r="E31" s="16" t="s">
        <v>1001</v>
      </c>
    </row>
    <row r="32" spans="2:10" x14ac:dyDescent="0.35">
      <c r="B32" s="17" t="s">
        <v>146</v>
      </c>
      <c r="C32" s="15" t="s">
        <v>421</v>
      </c>
      <c r="D32" s="15" t="s">
        <v>575</v>
      </c>
      <c r="E32" s="16" t="s">
        <v>486</v>
      </c>
    </row>
    <row r="33" spans="2:5" ht="15" thickBot="1" x14ac:dyDescent="0.4">
      <c r="B33" s="17" t="s">
        <v>147</v>
      </c>
      <c r="C33" s="19" t="s">
        <v>133</v>
      </c>
      <c r="D33" s="15" t="s">
        <v>732</v>
      </c>
      <c r="E33" s="16" t="s">
        <v>1002</v>
      </c>
    </row>
    <row r="34" spans="2:5" ht="15" thickBot="1" x14ac:dyDescent="0.4">
      <c r="B34" s="17" t="s">
        <v>148</v>
      </c>
      <c r="C34" s="19" t="s">
        <v>135</v>
      </c>
      <c r="D34" s="7" t="s">
        <v>167</v>
      </c>
      <c r="E34" s="16" t="s">
        <v>1003</v>
      </c>
    </row>
    <row r="35" spans="2:5" x14ac:dyDescent="0.35">
      <c r="B35" s="18" t="s">
        <v>149</v>
      </c>
      <c r="C35" s="15" t="s">
        <v>422</v>
      </c>
      <c r="D35" s="15" t="s">
        <v>733</v>
      </c>
      <c r="E35" s="16" t="s">
        <v>1004</v>
      </c>
    </row>
    <row r="36" spans="2:5" x14ac:dyDescent="0.35">
      <c r="B36" s="17" t="s">
        <v>150</v>
      </c>
      <c r="C36" s="15" t="s">
        <v>423</v>
      </c>
      <c r="D36" s="15" t="s">
        <v>734</v>
      </c>
      <c r="E36" s="20" t="s">
        <v>203</v>
      </c>
    </row>
    <row r="37" spans="2:5" x14ac:dyDescent="0.35">
      <c r="B37" s="17" t="s">
        <v>151</v>
      </c>
      <c r="C37" s="19" t="s">
        <v>140</v>
      </c>
      <c r="D37" s="15" t="s">
        <v>735</v>
      </c>
      <c r="E37" s="16" t="s">
        <v>760</v>
      </c>
    </row>
    <row r="38" spans="2:5" x14ac:dyDescent="0.35">
      <c r="B38" s="17" t="s">
        <v>152</v>
      </c>
      <c r="C38" s="15" t="s">
        <v>424</v>
      </c>
      <c r="D38" s="15" t="s">
        <v>736</v>
      </c>
      <c r="E38" s="16" t="s">
        <v>622</v>
      </c>
    </row>
    <row r="39" spans="2:5" x14ac:dyDescent="0.35">
      <c r="B39" s="17" t="s">
        <v>153</v>
      </c>
      <c r="C39" s="15" t="s">
        <v>425</v>
      </c>
      <c r="D39" s="15" t="s">
        <v>737</v>
      </c>
      <c r="E39" s="16" t="s">
        <v>1005</v>
      </c>
    </row>
    <row r="40" spans="2:5" x14ac:dyDescent="0.35">
      <c r="B40" s="17" t="s">
        <v>154</v>
      </c>
      <c r="C40" s="15" t="s">
        <v>426</v>
      </c>
      <c r="D40" s="15" t="s">
        <v>738</v>
      </c>
      <c r="E40" s="16" t="s">
        <v>1006</v>
      </c>
    </row>
    <row r="41" spans="2:5" x14ac:dyDescent="0.35">
      <c r="B41" s="17" t="s">
        <v>155</v>
      </c>
      <c r="C41" s="15" t="s">
        <v>427</v>
      </c>
      <c r="D41" s="15" t="s">
        <v>739</v>
      </c>
      <c r="E41" s="16" t="s">
        <v>1007</v>
      </c>
    </row>
    <row r="42" spans="2:5" x14ac:dyDescent="0.35">
      <c r="B42" s="17" t="s">
        <v>156</v>
      </c>
      <c r="C42" s="15" t="s">
        <v>428</v>
      </c>
      <c r="D42" s="15" t="s">
        <v>384</v>
      </c>
      <c r="E42" s="16" t="s">
        <v>1008</v>
      </c>
    </row>
    <row r="43" spans="2:5" x14ac:dyDescent="0.35">
      <c r="B43" s="17" t="s">
        <v>157</v>
      </c>
      <c r="C43" s="15" t="s">
        <v>429</v>
      </c>
      <c r="D43" s="15" t="s">
        <v>740</v>
      </c>
      <c r="E43" s="16" t="s">
        <v>1009</v>
      </c>
    </row>
    <row r="44" spans="2:5" ht="15" thickBot="1" x14ac:dyDescent="0.4">
      <c r="B44" s="17" t="s">
        <v>158</v>
      </c>
      <c r="C44" s="15" t="s">
        <v>430</v>
      </c>
      <c r="D44" s="15" t="s">
        <v>741</v>
      </c>
      <c r="E44" s="16" t="s">
        <v>1010</v>
      </c>
    </row>
    <row r="45" spans="2:5" ht="15" thickBot="1" x14ac:dyDescent="0.4">
      <c r="B45" s="7" t="s">
        <v>159</v>
      </c>
      <c r="C45" s="15" t="s">
        <v>431</v>
      </c>
      <c r="D45" s="15" t="s">
        <v>742</v>
      </c>
      <c r="E45" s="16" t="s">
        <v>511</v>
      </c>
    </row>
    <row r="46" spans="2:5" ht="15" thickBot="1" x14ac:dyDescent="0.4">
      <c r="B46" s="17" t="s">
        <v>160</v>
      </c>
      <c r="C46" s="15" t="s">
        <v>432</v>
      </c>
      <c r="D46" s="15" t="s">
        <v>743</v>
      </c>
      <c r="E46" s="16" t="s">
        <v>638</v>
      </c>
    </row>
    <row r="47" spans="2:5" ht="15" thickBot="1" x14ac:dyDescent="0.4">
      <c r="B47" s="17" t="s">
        <v>161</v>
      </c>
      <c r="C47" s="15" t="s">
        <v>433</v>
      </c>
      <c r="D47" s="7" t="s">
        <v>182</v>
      </c>
      <c r="E47" s="16" t="s">
        <v>1011</v>
      </c>
    </row>
    <row r="48" spans="2:5" x14ac:dyDescent="0.35">
      <c r="B48" s="17" t="s">
        <v>162</v>
      </c>
      <c r="C48" s="15" t="s">
        <v>434</v>
      </c>
      <c r="D48" s="15" t="s">
        <v>744</v>
      </c>
      <c r="E48" s="16" t="s">
        <v>515</v>
      </c>
    </row>
    <row r="49" spans="2:5" x14ac:dyDescent="0.35">
      <c r="B49" s="17" t="s">
        <v>163</v>
      </c>
      <c r="C49" s="15" t="s">
        <v>435</v>
      </c>
      <c r="D49" s="15" t="s">
        <v>745</v>
      </c>
      <c r="E49" s="16" t="s">
        <v>1012</v>
      </c>
    </row>
    <row r="50" spans="2:5" x14ac:dyDescent="0.35">
      <c r="B50" s="17" t="s">
        <v>164</v>
      </c>
      <c r="C50" s="19" t="s">
        <v>149</v>
      </c>
      <c r="D50" s="15" t="s">
        <v>746</v>
      </c>
      <c r="E50" s="16" t="s">
        <v>1013</v>
      </c>
    </row>
    <row r="51" spans="2:5" x14ac:dyDescent="0.35">
      <c r="B51" s="17" t="s">
        <v>165</v>
      </c>
      <c r="C51" s="15" t="s">
        <v>436</v>
      </c>
      <c r="D51" s="15" t="s">
        <v>747</v>
      </c>
      <c r="E51" s="20" t="s">
        <v>354</v>
      </c>
    </row>
    <row r="52" spans="2:5" ht="15" thickBot="1" x14ac:dyDescent="0.4">
      <c r="B52" s="18" t="s">
        <v>166</v>
      </c>
      <c r="C52" s="15" t="s">
        <v>437</v>
      </c>
      <c r="D52" s="15" t="s">
        <v>748</v>
      </c>
      <c r="E52" s="20" t="s">
        <v>216</v>
      </c>
    </row>
    <row r="53" spans="2:5" ht="15" thickBot="1" x14ac:dyDescent="0.4">
      <c r="B53" s="25" t="s">
        <v>167</v>
      </c>
      <c r="C53" s="15" t="s">
        <v>438</v>
      </c>
      <c r="D53" s="15" t="s">
        <v>749</v>
      </c>
      <c r="E53" s="16" t="s">
        <v>1014</v>
      </c>
    </row>
    <row r="54" spans="2:5" ht="15" thickBot="1" x14ac:dyDescent="0.4">
      <c r="B54" s="17" t="s">
        <v>168</v>
      </c>
      <c r="C54" s="19" t="s">
        <v>276</v>
      </c>
      <c r="D54" s="15" t="s">
        <v>750</v>
      </c>
      <c r="E54" s="16" t="s">
        <v>1015</v>
      </c>
    </row>
    <row r="55" spans="2:5" ht="15" thickBot="1" x14ac:dyDescent="0.4">
      <c r="B55" s="7" t="s">
        <v>169</v>
      </c>
      <c r="C55" s="15" t="s">
        <v>439</v>
      </c>
      <c r="D55" s="15" t="s">
        <v>751</v>
      </c>
      <c r="E55" s="16" t="s">
        <v>1016</v>
      </c>
    </row>
    <row r="56" spans="2:5" x14ac:dyDescent="0.35">
      <c r="B56" s="18" t="s">
        <v>170</v>
      </c>
      <c r="C56" s="15" t="s">
        <v>440</v>
      </c>
      <c r="D56" s="15" t="s">
        <v>695</v>
      </c>
      <c r="E56" s="16" t="s">
        <v>1017</v>
      </c>
    </row>
    <row r="57" spans="2:5" x14ac:dyDescent="0.35">
      <c r="B57" s="17" t="s">
        <v>171</v>
      </c>
      <c r="C57" s="15" t="s">
        <v>441</v>
      </c>
      <c r="D57" s="15" t="s">
        <v>482</v>
      </c>
      <c r="E57" s="16" t="s">
        <v>1018</v>
      </c>
    </row>
    <row r="58" spans="2:5" x14ac:dyDescent="0.35">
      <c r="B58" s="17" t="s">
        <v>172</v>
      </c>
      <c r="C58" s="19" t="s">
        <v>281</v>
      </c>
      <c r="D58" s="15" t="s">
        <v>752</v>
      </c>
      <c r="E58" s="16" t="s">
        <v>1019</v>
      </c>
    </row>
    <row r="59" spans="2:5" x14ac:dyDescent="0.35">
      <c r="B59" s="18" t="s">
        <v>173</v>
      </c>
      <c r="C59" s="15" t="s">
        <v>442</v>
      </c>
      <c r="D59" s="15" t="s">
        <v>753</v>
      </c>
      <c r="E59" s="16" t="s">
        <v>1020</v>
      </c>
    </row>
    <row r="60" spans="2:5" x14ac:dyDescent="0.35">
      <c r="B60" s="27" t="s">
        <v>174</v>
      </c>
      <c r="C60" s="15" t="s">
        <v>443</v>
      </c>
      <c r="D60" s="15" t="s">
        <v>483</v>
      </c>
      <c r="E60" s="16" t="s">
        <v>1021</v>
      </c>
    </row>
    <row r="61" spans="2:5" x14ac:dyDescent="0.35">
      <c r="B61" s="17" t="s">
        <v>175</v>
      </c>
      <c r="C61" s="15" t="s">
        <v>444</v>
      </c>
      <c r="D61" s="15" t="s">
        <v>754</v>
      </c>
      <c r="E61" s="16" t="s">
        <v>1022</v>
      </c>
    </row>
    <row r="62" spans="2:5" x14ac:dyDescent="0.35">
      <c r="B62" s="17" t="s">
        <v>176</v>
      </c>
      <c r="C62" s="19" t="s">
        <v>287</v>
      </c>
      <c r="D62" s="15" t="s">
        <v>755</v>
      </c>
      <c r="E62" s="16" t="s">
        <v>1023</v>
      </c>
    </row>
    <row r="63" spans="2:5" x14ac:dyDescent="0.35">
      <c r="B63" s="26" t="s">
        <v>177</v>
      </c>
      <c r="C63" s="15" t="s">
        <v>445</v>
      </c>
      <c r="D63" s="15" t="s">
        <v>756</v>
      </c>
      <c r="E63" s="16" t="s">
        <v>1024</v>
      </c>
    </row>
    <row r="64" spans="2:5" x14ac:dyDescent="0.35">
      <c r="B64" s="17" t="s">
        <v>178</v>
      </c>
      <c r="C64" s="15" t="s">
        <v>446</v>
      </c>
      <c r="D64" s="15" t="s">
        <v>757</v>
      </c>
      <c r="E64" s="16" t="s">
        <v>665</v>
      </c>
    </row>
    <row r="65" spans="2:5" x14ac:dyDescent="0.35">
      <c r="B65" s="18" t="s">
        <v>179</v>
      </c>
      <c r="C65" s="15" t="s">
        <v>447</v>
      </c>
      <c r="D65" s="15" t="s">
        <v>758</v>
      </c>
      <c r="E65" s="16" t="s">
        <v>1025</v>
      </c>
    </row>
    <row r="66" spans="2:5" x14ac:dyDescent="0.35">
      <c r="B66" s="17" t="s">
        <v>180</v>
      </c>
      <c r="C66" s="15" t="s">
        <v>448</v>
      </c>
      <c r="D66" s="15" t="s">
        <v>759</v>
      </c>
      <c r="E66" s="16" t="s">
        <v>1026</v>
      </c>
    </row>
    <row r="67" spans="2:5" ht="15" thickBot="1" x14ac:dyDescent="0.4">
      <c r="B67" s="17" t="s">
        <v>181</v>
      </c>
      <c r="C67" s="15" t="s">
        <v>449</v>
      </c>
      <c r="D67" s="15" t="s">
        <v>760</v>
      </c>
      <c r="E67" s="16"/>
    </row>
    <row r="68" spans="2:5" ht="15" thickBot="1" x14ac:dyDescent="0.4">
      <c r="B68" s="8" t="s">
        <v>182</v>
      </c>
      <c r="C68" s="15" t="s">
        <v>450</v>
      </c>
      <c r="D68" s="15" t="s">
        <v>761</v>
      </c>
      <c r="E68" s="16"/>
    </row>
    <row r="69" spans="2:5" x14ac:dyDescent="0.35">
      <c r="B69" s="17" t="s">
        <v>183</v>
      </c>
      <c r="C69" s="15" t="s">
        <v>451</v>
      </c>
      <c r="D69" s="15" t="s">
        <v>762</v>
      </c>
      <c r="E69" s="16"/>
    </row>
    <row r="70" spans="2:5" x14ac:dyDescent="0.35">
      <c r="B70" s="18" t="s">
        <v>184</v>
      </c>
      <c r="C70" s="19" t="s">
        <v>166</v>
      </c>
      <c r="D70" s="15" t="s">
        <v>502</v>
      </c>
      <c r="E70" s="16"/>
    </row>
    <row r="71" spans="2:5" x14ac:dyDescent="0.35">
      <c r="B71" s="18" t="s">
        <v>185</v>
      </c>
      <c r="C71" s="15" t="s">
        <v>452</v>
      </c>
      <c r="D71" s="15" t="s">
        <v>763</v>
      </c>
      <c r="E71" s="16"/>
    </row>
    <row r="72" spans="2:5" ht="15" thickBot="1" x14ac:dyDescent="0.4">
      <c r="B72" s="17" t="s">
        <v>186</v>
      </c>
      <c r="C72" s="19" t="s">
        <v>167</v>
      </c>
      <c r="D72" s="15" t="s">
        <v>764</v>
      </c>
      <c r="E72" s="16"/>
    </row>
    <row r="73" spans="2:5" ht="15" thickBot="1" x14ac:dyDescent="0.4">
      <c r="B73" s="7" t="s">
        <v>187</v>
      </c>
      <c r="C73" s="19" t="s">
        <v>170</v>
      </c>
      <c r="D73" s="15" t="s">
        <v>765</v>
      </c>
      <c r="E73" s="16"/>
    </row>
    <row r="74" spans="2:5" x14ac:dyDescent="0.35">
      <c r="B74" s="17" t="s">
        <v>188</v>
      </c>
      <c r="C74" s="15" t="s">
        <v>453</v>
      </c>
      <c r="D74" s="15" t="s">
        <v>766</v>
      </c>
      <c r="E74" s="16"/>
    </row>
    <row r="75" spans="2:5" x14ac:dyDescent="0.35">
      <c r="B75" s="18" t="s">
        <v>189</v>
      </c>
      <c r="C75" s="15" t="s">
        <v>454</v>
      </c>
      <c r="D75" s="15" t="s">
        <v>767</v>
      </c>
      <c r="E75" s="16"/>
    </row>
    <row r="76" spans="2:5" x14ac:dyDescent="0.35">
      <c r="B76" s="18" t="s">
        <v>190</v>
      </c>
      <c r="C76" s="19" t="s">
        <v>173</v>
      </c>
      <c r="D76" s="15" t="s">
        <v>506</v>
      </c>
      <c r="E76" s="16"/>
    </row>
    <row r="77" spans="2:5" x14ac:dyDescent="0.35">
      <c r="B77" s="18" t="s">
        <v>191</v>
      </c>
      <c r="C77" s="15" t="s">
        <v>455</v>
      </c>
      <c r="D77" s="15" t="s">
        <v>768</v>
      </c>
      <c r="E77" s="16"/>
    </row>
    <row r="78" spans="2:5" x14ac:dyDescent="0.35">
      <c r="B78" s="18" t="s">
        <v>192</v>
      </c>
      <c r="C78" s="19" t="s">
        <v>174</v>
      </c>
      <c r="D78" s="15" t="s">
        <v>769</v>
      </c>
      <c r="E78" s="16"/>
    </row>
    <row r="79" spans="2:5" x14ac:dyDescent="0.35">
      <c r="B79" s="17" t="s">
        <v>193</v>
      </c>
      <c r="C79" s="15" t="s">
        <v>456</v>
      </c>
      <c r="D79" s="15" t="s">
        <v>508</v>
      </c>
      <c r="E79" s="16"/>
    </row>
    <row r="80" spans="2:5" x14ac:dyDescent="0.35">
      <c r="B80" s="17" t="s">
        <v>194</v>
      </c>
      <c r="C80" s="15" t="s">
        <v>457</v>
      </c>
      <c r="D80" s="15" t="s">
        <v>770</v>
      </c>
      <c r="E80" s="16"/>
    </row>
    <row r="81" spans="2:5" x14ac:dyDescent="0.35">
      <c r="B81" s="17" t="s">
        <v>195</v>
      </c>
      <c r="C81" s="15" t="s">
        <v>458</v>
      </c>
      <c r="D81" s="15" t="s">
        <v>771</v>
      </c>
      <c r="E81" s="16"/>
    </row>
    <row r="82" spans="2:5" x14ac:dyDescent="0.35">
      <c r="B82" s="18" t="s">
        <v>196</v>
      </c>
      <c r="C82" s="15" t="s">
        <v>459</v>
      </c>
      <c r="D82" s="15" t="s">
        <v>772</v>
      </c>
      <c r="E82" s="16"/>
    </row>
    <row r="83" spans="2:5" x14ac:dyDescent="0.35">
      <c r="B83" s="17" t="s">
        <v>197</v>
      </c>
      <c r="C83" s="15" t="s">
        <v>460</v>
      </c>
      <c r="D83" s="15" t="s">
        <v>773</v>
      </c>
      <c r="E83" s="16"/>
    </row>
    <row r="84" spans="2:5" ht="15" thickBot="1" x14ac:dyDescent="0.4">
      <c r="B84" s="18" t="s">
        <v>198</v>
      </c>
      <c r="C84" s="15" t="s">
        <v>461</v>
      </c>
      <c r="D84" s="15" t="s">
        <v>774</v>
      </c>
      <c r="E84" s="16"/>
    </row>
    <row r="85" spans="2:5" ht="15" thickBot="1" x14ac:dyDescent="0.4">
      <c r="B85" s="17" t="s">
        <v>199</v>
      </c>
      <c r="C85" s="19" t="s">
        <v>179</v>
      </c>
      <c r="D85" s="7" t="s">
        <v>216</v>
      </c>
      <c r="E85" s="16"/>
    </row>
    <row r="86" spans="2:5" x14ac:dyDescent="0.35">
      <c r="B86" s="26" t="s">
        <v>200</v>
      </c>
      <c r="C86" s="15" t="s">
        <v>462</v>
      </c>
      <c r="D86" s="15" t="s">
        <v>394</v>
      </c>
      <c r="E86" s="16"/>
    </row>
    <row r="87" spans="2:5" x14ac:dyDescent="0.35">
      <c r="B87" s="18" t="s">
        <v>201</v>
      </c>
      <c r="C87" s="15" t="s">
        <v>463</v>
      </c>
      <c r="D87" s="15" t="s">
        <v>775</v>
      </c>
      <c r="E87" s="16"/>
    </row>
    <row r="88" spans="2:5" x14ac:dyDescent="0.35">
      <c r="B88" s="18" t="s">
        <v>202</v>
      </c>
      <c r="C88" s="15" t="s">
        <v>464</v>
      </c>
      <c r="D88" s="15" t="s">
        <v>776</v>
      </c>
      <c r="E88" s="16"/>
    </row>
    <row r="89" spans="2:5" x14ac:dyDescent="0.35">
      <c r="B89" s="26" t="s">
        <v>203</v>
      </c>
      <c r="C89" s="15" t="s">
        <v>465</v>
      </c>
      <c r="D89" s="15" t="s">
        <v>777</v>
      </c>
      <c r="E89" s="16"/>
    </row>
    <row r="90" spans="2:5" x14ac:dyDescent="0.35">
      <c r="B90" s="17" t="s">
        <v>204</v>
      </c>
      <c r="C90" s="15" t="s">
        <v>466</v>
      </c>
      <c r="D90" s="15" t="s">
        <v>778</v>
      </c>
      <c r="E90" s="16"/>
    </row>
    <row r="91" spans="2:5" x14ac:dyDescent="0.35">
      <c r="B91" s="17" t="s">
        <v>205</v>
      </c>
      <c r="C91" s="15" t="s">
        <v>467</v>
      </c>
      <c r="D91" s="15" t="s">
        <v>779</v>
      </c>
      <c r="E91" s="16"/>
    </row>
    <row r="92" spans="2:5" x14ac:dyDescent="0.35">
      <c r="B92" s="18" t="s">
        <v>206</v>
      </c>
      <c r="C92" s="15" t="s">
        <v>468</v>
      </c>
      <c r="D92" s="15" t="s">
        <v>780</v>
      </c>
      <c r="E92" s="16"/>
    </row>
    <row r="93" spans="2:5" x14ac:dyDescent="0.35">
      <c r="B93" s="17" t="s">
        <v>207</v>
      </c>
      <c r="C93" s="15" t="s">
        <v>469</v>
      </c>
      <c r="D93" s="15" t="s">
        <v>781</v>
      </c>
      <c r="E93" s="16"/>
    </row>
    <row r="94" spans="2:5" x14ac:dyDescent="0.35">
      <c r="B94" s="18" t="s">
        <v>208</v>
      </c>
      <c r="C94" s="19" t="s">
        <v>182</v>
      </c>
      <c r="D94" s="15" t="s">
        <v>782</v>
      </c>
      <c r="E94" s="16"/>
    </row>
    <row r="95" spans="2:5" x14ac:dyDescent="0.35">
      <c r="B95" s="17" t="s">
        <v>209</v>
      </c>
      <c r="C95" s="15" t="s">
        <v>470</v>
      </c>
      <c r="D95" s="15" t="s">
        <v>783</v>
      </c>
      <c r="E95" s="16"/>
    </row>
    <row r="96" spans="2:5" x14ac:dyDescent="0.35">
      <c r="B96" s="18" t="s">
        <v>210</v>
      </c>
      <c r="C96" s="15" t="s">
        <v>471</v>
      </c>
      <c r="D96" s="15" t="s">
        <v>784</v>
      </c>
      <c r="E96" s="16"/>
    </row>
    <row r="97" spans="2:5" x14ac:dyDescent="0.35">
      <c r="B97" s="17" t="s">
        <v>211</v>
      </c>
      <c r="C97" s="15" t="s">
        <v>472</v>
      </c>
      <c r="D97" s="15" t="s">
        <v>785</v>
      </c>
      <c r="E97" s="16"/>
    </row>
    <row r="98" spans="2:5" x14ac:dyDescent="0.35">
      <c r="B98" s="17" t="s">
        <v>212</v>
      </c>
      <c r="C98" s="19" t="s">
        <v>184</v>
      </c>
      <c r="D98" s="15" t="s">
        <v>786</v>
      </c>
      <c r="E98" s="16"/>
    </row>
    <row r="99" spans="2:5" x14ac:dyDescent="0.35">
      <c r="B99" s="17" t="s">
        <v>213</v>
      </c>
      <c r="C99" s="15" t="s">
        <v>473</v>
      </c>
      <c r="D99" s="15" t="s">
        <v>787</v>
      </c>
      <c r="E99" s="16"/>
    </row>
    <row r="100" spans="2:5" x14ac:dyDescent="0.35">
      <c r="B100" s="17" t="s">
        <v>214</v>
      </c>
      <c r="C100" s="15" t="s">
        <v>474</v>
      </c>
      <c r="D100" s="15" t="s">
        <v>788</v>
      </c>
      <c r="E100" s="16"/>
    </row>
    <row r="101" spans="2:5" ht="15" thickBot="1" x14ac:dyDescent="0.4">
      <c r="B101" s="18" t="s">
        <v>215</v>
      </c>
      <c r="C101" s="19" t="s">
        <v>185</v>
      </c>
      <c r="D101" s="15" t="s">
        <v>789</v>
      </c>
      <c r="E101" s="16"/>
    </row>
    <row r="102" spans="2:5" ht="15" thickBot="1" x14ac:dyDescent="0.4">
      <c r="B102" s="8" t="s">
        <v>216</v>
      </c>
      <c r="C102" s="15" t="s">
        <v>475</v>
      </c>
      <c r="D102" s="15" t="s">
        <v>790</v>
      </c>
      <c r="E102" s="16"/>
    </row>
    <row r="103" spans="2:5" x14ac:dyDescent="0.35">
      <c r="B103" s="17" t="s">
        <v>217</v>
      </c>
      <c r="C103" s="15" t="s">
        <v>476</v>
      </c>
      <c r="D103" s="15" t="s">
        <v>791</v>
      </c>
      <c r="E103" s="16"/>
    </row>
    <row r="104" spans="2:5" x14ac:dyDescent="0.35">
      <c r="B104" s="18" t="s">
        <v>218</v>
      </c>
      <c r="C104" s="19" t="s">
        <v>316</v>
      </c>
      <c r="D104" s="15" t="s">
        <v>792</v>
      </c>
      <c r="E104" s="16"/>
    </row>
    <row r="105" spans="2:5" x14ac:dyDescent="0.35">
      <c r="B105" s="17" t="s">
        <v>219</v>
      </c>
      <c r="C105" s="15" t="s">
        <v>477</v>
      </c>
      <c r="D105" s="15" t="s">
        <v>793</v>
      </c>
      <c r="E105" s="16"/>
    </row>
    <row r="106" spans="2:5" ht="15" thickBot="1" x14ac:dyDescent="0.4">
      <c r="B106" s="17" t="s">
        <v>220</v>
      </c>
      <c r="C106" s="19" t="s">
        <v>189</v>
      </c>
      <c r="D106" s="15" t="s">
        <v>794</v>
      </c>
      <c r="E106" s="16"/>
    </row>
    <row r="107" spans="2:5" ht="15" thickBot="1" x14ac:dyDescent="0.4">
      <c r="B107" s="18" t="s">
        <v>221</v>
      </c>
      <c r="C107" s="15" t="s">
        <v>478</v>
      </c>
      <c r="D107" s="7" t="s">
        <v>232</v>
      </c>
      <c r="E107" s="16"/>
    </row>
    <row r="108" spans="2:5" x14ac:dyDescent="0.35">
      <c r="B108" s="17" t="s">
        <v>222</v>
      </c>
      <c r="C108" s="19" t="s">
        <v>190</v>
      </c>
      <c r="D108" s="15" t="s">
        <v>795</v>
      </c>
      <c r="E108" s="16"/>
    </row>
    <row r="109" spans="2:5" x14ac:dyDescent="0.35">
      <c r="B109" s="17" t="s">
        <v>223</v>
      </c>
      <c r="C109" s="15" t="s">
        <v>479</v>
      </c>
      <c r="D109" s="15" t="s">
        <v>796</v>
      </c>
      <c r="E109" s="16"/>
    </row>
    <row r="110" spans="2:5" x14ac:dyDescent="0.35">
      <c r="B110" s="18" t="s">
        <v>224</v>
      </c>
      <c r="C110" s="19" t="s">
        <v>191</v>
      </c>
      <c r="D110" s="15"/>
      <c r="E110" s="16"/>
    </row>
    <row r="111" spans="2:5" ht="15" thickBot="1" x14ac:dyDescent="0.4">
      <c r="B111" s="17" t="s">
        <v>225</v>
      </c>
      <c r="C111" s="15" t="s">
        <v>480</v>
      </c>
      <c r="D111" s="15"/>
      <c r="E111" s="16"/>
    </row>
    <row r="112" spans="2:5" ht="15" thickBot="1" x14ac:dyDescent="0.4">
      <c r="B112" s="7" t="s">
        <v>226</v>
      </c>
      <c r="C112" s="19" t="s">
        <v>328</v>
      </c>
      <c r="D112" s="15"/>
      <c r="E112" s="16"/>
    </row>
    <row r="113" spans="2:5" x14ac:dyDescent="0.35">
      <c r="B113" s="17" t="s">
        <v>227</v>
      </c>
      <c r="C113" s="15" t="s">
        <v>481</v>
      </c>
      <c r="D113" s="15"/>
      <c r="E113" s="16"/>
    </row>
    <row r="114" spans="2:5" x14ac:dyDescent="0.35">
      <c r="B114" s="18" t="s">
        <v>228</v>
      </c>
      <c r="C114" s="15" t="s">
        <v>482</v>
      </c>
      <c r="D114" s="15"/>
      <c r="E114" s="16"/>
    </row>
    <row r="115" spans="2:5" ht="15" thickBot="1" x14ac:dyDescent="0.4">
      <c r="B115" s="17" t="s">
        <v>229</v>
      </c>
      <c r="C115" s="15" t="s">
        <v>483</v>
      </c>
      <c r="D115" s="15"/>
      <c r="E115" s="16"/>
    </row>
    <row r="116" spans="2:5" ht="15" thickBot="1" x14ac:dyDescent="0.4">
      <c r="B116" s="8" t="s">
        <v>230</v>
      </c>
      <c r="C116" s="15" t="s">
        <v>484</v>
      </c>
      <c r="D116" s="15"/>
      <c r="E116" s="16"/>
    </row>
    <row r="117" spans="2:5" ht="15" thickBot="1" x14ac:dyDescent="0.4">
      <c r="B117" s="18" t="s">
        <v>231</v>
      </c>
      <c r="C117" s="15" t="s">
        <v>485</v>
      </c>
      <c r="D117" s="15"/>
      <c r="E117" s="16"/>
    </row>
    <row r="118" spans="2:5" ht="15" thickBot="1" x14ac:dyDescent="0.4">
      <c r="B118" s="25" t="s">
        <v>232</v>
      </c>
      <c r="C118" s="19" t="s">
        <v>196</v>
      </c>
      <c r="D118" s="15"/>
      <c r="E118" s="16"/>
    </row>
    <row r="119" spans="2:5" x14ac:dyDescent="0.35">
      <c r="B119" s="17" t="s">
        <v>233</v>
      </c>
      <c r="C119" s="15" t="s">
        <v>486</v>
      </c>
      <c r="D119" s="15"/>
      <c r="E119" s="16"/>
    </row>
    <row r="120" spans="2:5" x14ac:dyDescent="0.35">
      <c r="B120" s="17"/>
      <c r="C120" s="15" t="s">
        <v>487</v>
      </c>
      <c r="D120" s="15"/>
      <c r="E120" s="16"/>
    </row>
    <row r="121" spans="2:5" x14ac:dyDescent="0.35">
      <c r="B121" s="17"/>
      <c r="C121" s="15" t="s">
        <v>488</v>
      </c>
      <c r="D121" s="15"/>
      <c r="E121" s="16"/>
    </row>
    <row r="122" spans="2:5" x14ac:dyDescent="0.35">
      <c r="B122" s="17"/>
      <c r="C122" s="19" t="s">
        <v>198</v>
      </c>
      <c r="D122" s="15"/>
      <c r="E122" s="16"/>
    </row>
    <row r="123" spans="2:5" x14ac:dyDescent="0.35">
      <c r="B123" s="17"/>
      <c r="C123" s="15" t="s">
        <v>489</v>
      </c>
      <c r="D123" s="15"/>
      <c r="E123" s="16"/>
    </row>
    <row r="124" spans="2:5" x14ac:dyDescent="0.35">
      <c r="B124" s="17"/>
      <c r="C124" s="15" t="s">
        <v>490</v>
      </c>
      <c r="D124" s="15"/>
      <c r="E124" s="16"/>
    </row>
    <row r="125" spans="2:5" x14ac:dyDescent="0.35">
      <c r="B125" s="17"/>
      <c r="C125" s="15" t="s">
        <v>491</v>
      </c>
      <c r="D125" s="15"/>
      <c r="E125" s="16"/>
    </row>
    <row r="126" spans="2:5" x14ac:dyDescent="0.35">
      <c r="B126" s="17"/>
      <c r="C126" s="15" t="s">
        <v>492</v>
      </c>
      <c r="D126" s="15"/>
      <c r="E126" s="16"/>
    </row>
    <row r="127" spans="2:5" x14ac:dyDescent="0.35">
      <c r="B127" s="17"/>
      <c r="C127" s="15" t="s">
        <v>493</v>
      </c>
      <c r="D127" s="15"/>
      <c r="E127" s="16"/>
    </row>
    <row r="128" spans="2:5" x14ac:dyDescent="0.35">
      <c r="B128" s="17"/>
      <c r="C128" s="19" t="s">
        <v>201</v>
      </c>
      <c r="D128" s="15"/>
      <c r="E128" s="16"/>
    </row>
    <row r="129" spans="2:5" x14ac:dyDescent="0.35">
      <c r="B129" s="17"/>
      <c r="C129" s="15" t="s">
        <v>494</v>
      </c>
      <c r="D129" s="15"/>
      <c r="E129" s="16"/>
    </row>
    <row r="130" spans="2:5" x14ac:dyDescent="0.35">
      <c r="B130" s="17"/>
      <c r="C130" s="15" t="s">
        <v>495</v>
      </c>
      <c r="D130" s="15"/>
      <c r="E130" s="16"/>
    </row>
    <row r="131" spans="2:5" x14ac:dyDescent="0.35">
      <c r="B131" s="17"/>
      <c r="C131" s="15" t="s">
        <v>496</v>
      </c>
      <c r="D131" s="15"/>
      <c r="E131" s="16"/>
    </row>
    <row r="132" spans="2:5" x14ac:dyDescent="0.35">
      <c r="B132" s="17"/>
      <c r="C132" s="15" t="s">
        <v>497</v>
      </c>
      <c r="D132" s="15"/>
      <c r="E132" s="16"/>
    </row>
    <row r="133" spans="2:5" x14ac:dyDescent="0.35">
      <c r="B133" s="17"/>
      <c r="C133" s="15" t="s">
        <v>498</v>
      </c>
      <c r="D133" s="15"/>
      <c r="E133" s="16"/>
    </row>
    <row r="134" spans="2:5" x14ac:dyDescent="0.35">
      <c r="B134" s="17"/>
      <c r="C134" s="19" t="s">
        <v>206</v>
      </c>
      <c r="D134" s="15"/>
      <c r="E134" s="16"/>
    </row>
    <row r="135" spans="2:5" x14ac:dyDescent="0.35">
      <c r="B135" s="17"/>
      <c r="C135" s="19" t="s">
        <v>338</v>
      </c>
      <c r="D135" s="15"/>
      <c r="E135" s="16"/>
    </row>
    <row r="136" spans="2:5" x14ac:dyDescent="0.35">
      <c r="B136" s="17"/>
      <c r="C136" s="15" t="s">
        <v>499</v>
      </c>
      <c r="D136" s="15"/>
      <c r="E136" s="16"/>
    </row>
    <row r="137" spans="2:5" x14ac:dyDescent="0.35">
      <c r="B137" s="17"/>
      <c r="C137" s="19" t="s">
        <v>208</v>
      </c>
      <c r="D137" s="15"/>
      <c r="E137" s="16"/>
    </row>
    <row r="138" spans="2:5" x14ac:dyDescent="0.35">
      <c r="B138" s="17"/>
      <c r="C138" s="15" t="s">
        <v>500</v>
      </c>
      <c r="D138" s="15"/>
      <c r="E138" s="16"/>
    </row>
    <row r="139" spans="2:5" x14ac:dyDescent="0.35">
      <c r="B139" s="17"/>
      <c r="C139" s="15" t="s">
        <v>501</v>
      </c>
      <c r="D139" s="15"/>
      <c r="E139" s="16"/>
    </row>
    <row r="140" spans="2:5" x14ac:dyDescent="0.35">
      <c r="B140" s="17"/>
      <c r="C140" s="15" t="s">
        <v>502</v>
      </c>
      <c r="D140" s="15"/>
      <c r="E140" s="16"/>
    </row>
    <row r="141" spans="2:5" x14ac:dyDescent="0.35">
      <c r="B141" s="17"/>
      <c r="C141" s="15" t="s">
        <v>503</v>
      </c>
      <c r="D141" s="15"/>
      <c r="E141" s="16"/>
    </row>
    <row r="142" spans="2:5" x14ac:dyDescent="0.35">
      <c r="B142" s="17"/>
      <c r="C142" s="15" t="s">
        <v>504</v>
      </c>
      <c r="D142" s="15"/>
      <c r="E142" s="16"/>
    </row>
    <row r="143" spans="2:5" x14ac:dyDescent="0.35">
      <c r="B143" s="17"/>
      <c r="C143" s="15" t="s">
        <v>505</v>
      </c>
      <c r="D143" s="15"/>
      <c r="E143" s="16"/>
    </row>
    <row r="144" spans="2:5" x14ac:dyDescent="0.35">
      <c r="B144" s="17"/>
      <c r="C144" s="15" t="s">
        <v>506</v>
      </c>
      <c r="D144" s="15"/>
      <c r="E144" s="16"/>
    </row>
    <row r="145" spans="2:5" x14ac:dyDescent="0.35">
      <c r="B145" s="17"/>
      <c r="C145" s="19" t="s">
        <v>210</v>
      </c>
      <c r="D145" s="15"/>
      <c r="E145" s="16"/>
    </row>
    <row r="146" spans="2:5" x14ac:dyDescent="0.35">
      <c r="B146" s="17"/>
      <c r="C146" s="19" t="s">
        <v>343</v>
      </c>
      <c r="D146" s="15"/>
      <c r="E146" s="16"/>
    </row>
    <row r="147" spans="2:5" x14ac:dyDescent="0.35">
      <c r="B147" s="17"/>
      <c r="C147" s="15" t="s">
        <v>507</v>
      </c>
      <c r="D147" s="15"/>
      <c r="E147" s="16"/>
    </row>
    <row r="148" spans="2:5" x14ac:dyDescent="0.35">
      <c r="B148" s="17"/>
      <c r="C148" s="15" t="s">
        <v>508</v>
      </c>
      <c r="D148" s="15"/>
      <c r="E148" s="16"/>
    </row>
    <row r="149" spans="2:5" x14ac:dyDescent="0.35">
      <c r="B149" s="17"/>
      <c r="C149" s="15" t="s">
        <v>509</v>
      </c>
      <c r="D149" s="15"/>
      <c r="E149" s="16"/>
    </row>
    <row r="150" spans="2:5" x14ac:dyDescent="0.35">
      <c r="B150" s="17"/>
      <c r="C150" s="15" t="s">
        <v>510</v>
      </c>
      <c r="D150" s="15"/>
      <c r="E150" s="16"/>
    </row>
    <row r="151" spans="2:5" x14ac:dyDescent="0.35">
      <c r="B151" s="17"/>
      <c r="C151" s="15" t="s">
        <v>511</v>
      </c>
      <c r="D151" s="15"/>
      <c r="E151" s="16"/>
    </row>
    <row r="152" spans="2:5" x14ac:dyDescent="0.35">
      <c r="B152" s="17"/>
      <c r="C152" s="15" t="s">
        <v>512</v>
      </c>
      <c r="D152" s="15"/>
      <c r="E152" s="16"/>
    </row>
    <row r="153" spans="2:5" x14ac:dyDescent="0.35">
      <c r="B153" s="17"/>
      <c r="C153" s="19" t="s">
        <v>348</v>
      </c>
      <c r="D153" s="15"/>
      <c r="E153" s="16"/>
    </row>
    <row r="154" spans="2:5" x14ac:dyDescent="0.35">
      <c r="B154" s="17"/>
      <c r="C154" s="15" t="s">
        <v>513</v>
      </c>
      <c r="D154" s="15"/>
      <c r="E154" s="16"/>
    </row>
    <row r="155" spans="2:5" x14ac:dyDescent="0.35">
      <c r="B155" s="17"/>
      <c r="C155" s="15" t="s">
        <v>514</v>
      </c>
      <c r="D155" s="15"/>
      <c r="E155" s="16"/>
    </row>
    <row r="156" spans="2:5" x14ac:dyDescent="0.35">
      <c r="B156" s="17"/>
      <c r="C156" s="15" t="s">
        <v>515</v>
      </c>
      <c r="D156" s="15"/>
      <c r="E156" s="16"/>
    </row>
    <row r="157" spans="2:5" x14ac:dyDescent="0.35">
      <c r="B157" s="17"/>
      <c r="C157" s="15" t="s">
        <v>516</v>
      </c>
      <c r="D157" s="15"/>
      <c r="E157" s="16"/>
    </row>
    <row r="158" spans="2:5" x14ac:dyDescent="0.35">
      <c r="B158" s="17"/>
      <c r="C158" s="15" t="s">
        <v>517</v>
      </c>
      <c r="D158" s="15"/>
      <c r="E158" s="16"/>
    </row>
    <row r="159" spans="2:5" x14ac:dyDescent="0.35">
      <c r="B159" s="17"/>
      <c r="C159" s="15" t="s">
        <v>518</v>
      </c>
      <c r="D159" s="15"/>
      <c r="E159" s="16"/>
    </row>
    <row r="160" spans="2:5" x14ac:dyDescent="0.35">
      <c r="B160" s="17"/>
      <c r="C160" s="19" t="s">
        <v>215</v>
      </c>
      <c r="D160" s="15"/>
      <c r="E160" s="16"/>
    </row>
    <row r="161" spans="2:5" x14ac:dyDescent="0.35">
      <c r="B161" s="17"/>
      <c r="C161" s="19" t="s">
        <v>216</v>
      </c>
      <c r="D161" s="15"/>
      <c r="E161" s="16"/>
    </row>
    <row r="162" spans="2:5" x14ac:dyDescent="0.35">
      <c r="B162" s="17"/>
      <c r="C162" s="15" t="s">
        <v>519</v>
      </c>
      <c r="D162" s="15"/>
      <c r="E162" s="16"/>
    </row>
    <row r="163" spans="2:5" x14ac:dyDescent="0.35">
      <c r="B163" s="17"/>
      <c r="C163" s="15" t="s">
        <v>520</v>
      </c>
      <c r="D163" s="15"/>
      <c r="E163" s="16"/>
    </row>
    <row r="164" spans="2:5" x14ac:dyDescent="0.35">
      <c r="B164" s="17"/>
      <c r="C164" s="15" t="s">
        <v>521</v>
      </c>
      <c r="D164" s="15"/>
      <c r="E164" s="16"/>
    </row>
    <row r="165" spans="2:5" x14ac:dyDescent="0.35">
      <c r="B165" s="17"/>
      <c r="C165" s="15" t="s">
        <v>522</v>
      </c>
      <c r="D165" s="15"/>
      <c r="E165" s="16"/>
    </row>
    <row r="166" spans="2:5" x14ac:dyDescent="0.35">
      <c r="B166" s="17"/>
      <c r="C166" s="19" t="s">
        <v>221</v>
      </c>
      <c r="D166" s="15"/>
      <c r="E166" s="16"/>
    </row>
    <row r="167" spans="2:5" x14ac:dyDescent="0.35">
      <c r="B167" s="17"/>
      <c r="C167" s="15" t="s">
        <v>523</v>
      </c>
      <c r="D167" s="15"/>
      <c r="E167" s="16"/>
    </row>
    <row r="168" spans="2:5" x14ac:dyDescent="0.35">
      <c r="B168" s="17"/>
      <c r="C168" s="15" t="s">
        <v>524</v>
      </c>
      <c r="D168" s="15"/>
      <c r="E168" s="16"/>
    </row>
    <row r="169" spans="2:5" x14ac:dyDescent="0.35">
      <c r="B169" s="17"/>
      <c r="C169" s="19" t="s">
        <v>224</v>
      </c>
      <c r="D169" s="15"/>
      <c r="E169" s="16"/>
    </row>
    <row r="170" spans="2:5" x14ac:dyDescent="0.35">
      <c r="B170" s="17"/>
      <c r="C170" s="19" t="s">
        <v>363</v>
      </c>
      <c r="D170" s="15"/>
      <c r="E170" s="16"/>
    </row>
    <row r="171" spans="2:5" x14ac:dyDescent="0.35">
      <c r="B171" s="17"/>
      <c r="C171" s="19" t="s">
        <v>365</v>
      </c>
      <c r="D171" s="15"/>
      <c r="E171" s="16"/>
    </row>
    <row r="172" spans="2:5" x14ac:dyDescent="0.35">
      <c r="B172" s="17"/>
      <c r="C172" s="19" t="s">
        <v>228</v>
      </c>
      <c r="D172" s="15"/>
      <c r="E172" s="16"/>
    </row>
    <row r="173" spans="2:5" x14ac:dyDescent="0.35">
      <c r="B173" s="17"/>
      <c r="C173" s="15" t="s">
        <v>525</v>
      </c>
      <c r="D173" s="15"/>
      <c r="E173" s="16"/>
    </row>
    <row r="174" spans="2:5" x14ac:dyDescent="0.35">
      <c r="B174" s="17"/>
      <c r="C174" s="15" t="s">
        <v>400</v>
      </c>
      <c r="D174" s="15"/>
      <c r="E174" s="16"/>
    </row>
    <row r="175" spans="2:5" x14ac:dyDescent="0.35">
      <c r="B175" s="17"/>
      <c r="C175" s="19" t="s">
        <v>231</v>
      </c>
      <c r="D175" s="15"/>
      <c r="E175" s="16"/>
    </row>
    <row r="176" spans="2:5" ht="15" thickBot="1" x14ac:dyDescent="0.4">
      <c r="B176" s="21"/>
      <c r="C176" s="28" t="s">
        <v>232</v>
      </c>
      <c r="D176" s="22"/>
      <c r="E176" s="23"/>
    </row>
    <row r="177" spans="2:5" ht="15" thickBot="1" x14ac:dyDescent="0.4">
      <c r="B177" s="6"/>
      <c r="C177" s="6"/>
      <c r="D177" s="6"/>
      <c r="E177" s="6"/>
    </row>
    <row r="178" spans="2:5" x14ac:dyDescent="0.35">
      <c r="B178" s="9" t="s">
        <v>1</v>
      </c>
      <c r="C178" s="10"/>
      <c r="D178" s="10"/>
      <c r="E178" s="11"/>
    </row>
    <row r="179" spans="2:5" x14ac:dyDescent="0.35">
      <c r="B179" s="12" t="s">
        <v>1081</v>
      </c>
      <c r="C179" s="13" t="s">
        <v>1082</v>
      </c>
      <c r="D179" s="13" t="s">
        <v>1083</v>
      </c>
      <c r="E179" s="14" t="s">
        <v>1084</v>
      </c>
    </row>
    <row r="180" spans="2:5" x14ac:dyDescent="0.35">
      <c r="B180" s="17" t="s">
        <v>234</v>
      </c>
      <c r="C180" s="15" t="s">
        <v>526</v>
      </c>
      <c r="D180" s="15" t="s">
        <v>797</v>
      </c>
      <c r="E180" s="16" t="s">
        <v>1027</v>
      </c>
    </row>
    <row r="181" spans="2:5" x14ac:dyDescent="0.35">
      <c r="B181" s="17" t="s">
        <v>235</v>
      </c>
      <c r="C181" s="15" t="s">
        <v>527</v>
      </c>
      <c r="D181" s="15" t="s">
        <v>798</v>
      </c>
      <c r="E181" s="16" t="s">
        <v>1028</v>
      </c>
    </row>
    <row r="182" spans="2:5" x14ac:dyDescent="0.35">
      <c r="B182" s="17" t="s">
        <v>236</v>
      </c>
      <c r="C182" s="15" t="s">
        <v>528</v>
      </c>
      <c r="D182" s="15" t="s">
        <v>799</v>
      </c>
      <c r="E182" s="16" t="s">
        <v>1029</v>
      </c>
    </row>
    <row r="183" spans="2:5" x14ac:dyDescent="0.35">
      <c r="B183" s="17" t="s">
        <v>237</v>
      </c>
      <c r="C183" s="15" t="s">
        <v>529</v>
      </c>
      <c r="D183" s="15" t="s">
        <v>800</v>
      </c>
      <c r="E183" s="20" t="s">
        <v>248</v>
      </c>
    </row>
    <row r="184" spans="2:5" x14ac:dyDescent="0.35">
      <c r="B184" s="17" t="s">
        <v>238</v>
      </c>
      <c r="C184" s="15" t="s">
        <v>530</v>
      </c>
      <c r="D184" s="15" t="s">
        <v>801</v>
      </c>
      <c r="E184" s="16" t="s">
        <v>1030</v>
      </c>
    </row>
    <row r="185" spans="2:5" x14ac:dyDescent="0.35">
      <c r="B185" s="18" t="s">
        <v>239</v>
      </c>
      <c r="C185" s="15" t="s">
        <v>531</v>
      </c>
      <c r="D185" s="15" t="s">
        <v>802</v>
      </c>
      <c r="E185" s="16" t="s">
        <v>1031</v>
      </c>
    </row>
    <row r="186" spans="2:5" x14ac:dyDescent="0.35">
      <c r="B186" s="17" t="s">
        <v>240</v>
      </c>
      <c r="C186" s="15" t="s">
        <v>532</v>
      </c>
      <c r="D186" s="15" t="s">
        <v>803</v>
      </c>
      <c r="E186" s="20" t="s">
        <v>132</v>
      </c>
    </row>
    <row r="187" spans="2:5" x14ac:dyDescent="0.35">
      <c r="B187" s="17" t="s">
        <v>241</v>
      </c>
      <c r="C187" s="19" t="s">
        <v>250</v>
      </c>
      <c r="D187" s="15" t="s">
        <v>804</v>
      </c>
      <c r="E187" s="16" t="s">
        <v>1032</v>
      </c>
    </row>
    <row r="188" spans="2:5" x14ac:dyDescent="0.35">
      <c r="B188" s="17" t="s">
        <v>242</v>
      </c>
      <c r="C188" s="19" t="s">
        <v>251</v>
      </c>
      <c r="D188" s="15" t="s">
        <v>805</v>
      </c>
      <c r="E188" s="16" t="s">
        <v>1033</v>
      </c>
    </row>
    <row r="189" spans="2:5" x14ac:dyDescent="0.35">
      <c r="B189" s="18" t="s">
        <v>243</v>
      </c>
      <c r="C189" s="15" t="s">
        <v>533</v>
      </c>
      <c r="D189" s="15" t="s">
        <v>806</v>
      </c>
      <c r="E189" s="16" t="s">
        <v>1034</v>
      </c>
    </row>
    <row r="190" spans="2:5" x14ac:dyDescent="0.35">
      <c r="B190" s="17" t="s">
        <v>244</v>
      </c>
      <c r="C190" s="15" t="s">
        <v>534</v>
      </c>
      <c r="D190" s="15" t="s">
        <v>807</v>
      </c>
      <c r="E190" s="16" t="s">
        <v>1035</v>
      </c>
    </row>
    <row r="191" spans="2:5" x14ac:dyDescent="0.35">
      <c r="B191" s="17" t="s">
        <v>245</v>
      </c>
      <c r="C191" s="19" t="s">
        <v>252</v>
      </c>
      <c r="D191" s="15" t="s">
        <v>808</v>
      </c>
      <c r="E191" s="16" t="s">
        <v>1036</v>
      </c>
    </row>
    <row r="192" spans="2:5" x14ac:dyDescent="0.35">
      <c r="B192" s="17" t="s">
        <v>246</v>
      </c>
      <c r="C192" s="15" t="s">
        <v>535</v>
      </c>
      <c r="D192" s="15" t="s">
        <v>809</v>
      </c>
      <c r="E192" s="16" t="s">
        <v>1037</v>
      </c>
    </row>
    <row r="193" spans="2:5" x14ac:dyDescent="0.35">
      <c r="B193" s="17" t="s">
        <v>247</v>
      </c>
      <c r="C193" s="19" t="s">
        <v>134</v>
      </c>
      <c r="D193" s="15" t="s">
        <v>810</v>
      </c>
      <c r="E193" s="16" t="s">
        <v>1038</v>
      </c>
    </row>
    <row r="194" spans="2:5" x14ac:dyDescent="0.35">
      <c r="B194" s="26" t="s">
        <v>248</v>
      </c>
      <c r="C194" s="15" t="s">
        <v>536</v>
      </c>
      <c r="D194" s="15" t="s">
        <v>811</v>
      </c>
      <c r="E194" s="16" t="s">
        <v>1039</v>
      </c>
    </row>
    <row r="195" spans="2:5" x14ac:dyDescent="0.35">
      <c r="B195" s="18" t="s">
        <v>249</v>
      </c>
      <c r="C195" s="15" t="s">
        <v>537</v>
      </c>
      <c r="D195" s="15" t="s">
        <v>812</v>
      </c>
      <c r="E195" s="16" t="s">
        <v>1040</v>
      </c>
    </row>
    <row r="196" spans="2:5" x14ac:dyDescent="0.35">
      <c r="B196" s="18" t="s">
        <v>250</v>
      </c>
      <c r="C196" s="15" t="s">
        <v>538</v>
      </c>
      <c r="D196" s="15" t="s">
        <v>813</v>
      </c>
      <c r="E196" s="16" t="s">
        <v>1041</v>
      </c>
    </row>
    <row r="197" spans="2:5" x14ac:dyDescent="0.35">
      <c r="B197" s="18" t="s">
        <v>251</v>
      </c>
      <c r="C197" s="15" t="s">
        <v>539</v>
      </c>
      <c r="D197" s="15" t="s">
        <v>814</v>
      </c>
      <c r="E197" s="16" t="s">
        <v>1042</v>
      </c>
    </row>
    <row r="198" spans="2:5" x14ac:dyDescent="0.35">
      <c r="B198" s="18" t="s">
        <v>252</v>
      </c>
      <c r="C198" s="15" t="s">
        <v>540</v>
      </c>
      <c r="D198" s="15" t="s">
        <v>815</v>
      </c>
      <c r="E198" s="16" t="s">
        <v>1043</v>
      </c>
    </row>
    <row r="199" spans="2:5" x14ac:dyDescent="0.35">
      <c r="B199" s="17" t="s">
        <v>253</v>
      </c>
      <c r="C199" s="15" t="s">
        <v>541</v>
      </c>
      <c r="D199" s="15" t="s">
        <v>528</v>
      </c>
      <c r="E199" s="16" t="s">
        <v>1044</v>
      </c>
    </row>
    <row r="200" spans="2:5" x14ac:dyDescent="0.35">
      <c r="B200" s="17" t="s">
        <v>254</v>
      </c>
      <c r="C200" s="19" t="s">
        <v>263</v>
      </c>
      <c r="D200" s="15" t="s">
        <v>816</v>
      </c>
      <c r="E200" s="16" t="s">
        <v>1045</v>
      </c>
    </row>
    <row r="201" spans="2:5" x14ac:dyDescent="0.35">
      <c r="B201" s="17" t="s">
        <v>255</v>
      </c>
      <c r="C201" s="15" t="s">
        <v>542</v>
      </c>
      <c r="D201" s="15" t="s">
        <v>817</v>
      </c>
      <c r="E201" s="16" t="s">
        <v>1046</v>
      </c>
    </row>
    <row r="202" spans="2:5" x14ac:dyDescent="0.35">
      <c r="B202" s="17" t="s">
        <v>256</v>
      </c>
      <c r="C202" s="15" t="s">
        <v>543</v>
      </c>
      <c r="D202" s="15" t="s">
        <v>818</v>
      </c>
      <c r="E202" s="16" t="s">
        <v>967</v>
      </c>
    </row>
    <row r="203" spans="2:5" x14ac:dyDescent="0.35">
      <c r="B203" s="17" t="s">
        <v>257</v>
      </c>
      <c r="C203" s="15" t="s">
        <v>544</v>
      </c>
      <c r="D203" s="15" t="s">
        <v>819</v>
      </c>
      <c r="E203" s="16" t="s">
        <v>1047</v>
      </c>
    </row>
    <row r="204" spans="2:5" x14ac:dyDescent="0.35">
      <c r="B204" s="17" t="s">
        <v>258</v>
      </c>
      <c r="C204" s="15" t="s">
        <v>545</v>
      </c>
      <c r="D204" s="15" t="s">
        <v>820</v>
      </c>
      <c r="E204" s="16" t="s">
        <v>1048</v>
      </c>
    </row>
    <row r="205" spans="2:5" x14ac:dyDescent="0.35">
      <c r="B205" s="17" t="s">
        <v>259</v>
      </c>
      <c r="C205" s="15" t="s">
        <v>546</v>
      </c>
      <c r="D205" s="15" t="s">
        <v>821</v>
      </c>
      <c r="E205" s="16" t="s">
        <v>581</v>
      </c>
    </row>
    <row r="206" spans="2:5" x14ac:dyDescent="0.35">
      <c r="B206" s="17" t="s">
        <v>260</v>
      </c>
      <c r="C206" s="15" t="s">
        <v>547</v>
      </c>
      <c r="D206" s="15" t="s">
        <v>822</v>
      </c>
      <c r="E206" s="16" t="s">
        <v>1049</v>
      </c>
    </row>
    <row r="207" spans="2:5" ht="15" thickBot="1" x14ac:dyDescent="0.4">
      <c r="B207" s="17" t="s">
        <v>261</v>
      </c>
      <c r="C207" s="15" t="s">
        <v>548</v>
      </c>
      <c r="D207" s="15" t="s">
        <v>823</v>
      </c>
      <c r="E207" s="16" t="s">
        <v>1050</v>
      </c>
    </row>
    <row r="208" spans="2:5" ht="15" thickBot="1" x14ac:dyDescent="0.4">
      <c r="B208" s="17" t="s">
        <v>262</v>
      </c>
      <c r="C208" s="15" t="s">
        <v>549</v>
      </c>
      <c r="D208" s="7" t="s">
        <v>125</v>
      </c>
      <c r="E208" s="20" t="s">
        <v>174</v>
      </c>
    </row>
    <row r="209" spans="2:5" ht="15" thickBot="1" x14ac:dyDescent="0.4">
      <c r="B209" s="25" t="s">
        <v>263</v>
      </c>
      <c r="C209" s="15" t="s">
        <v>550</v>
      </c>
      <c r="D209" s="15" t="s">
        <v>824</v>
      </c>
      <c r="E209" s="16" t="s">
        <v>1051</v>
      </c>
    </row>
    <row r="210" spans="2:5" x14ac:dyDescent="0.35">
      <c r="B210" s="17" t="s">
        <v>264</v>
      </c>
      <c r="C210" s="15" t="s">
        <v>551</v>
      </c>
      <c r="D210" s="15" t="s">
        <v>825</v>
      </c>
      <c r="E210" s="20" t="s">
        <v>177</v>
      </c>
    </row>
    <row r="211" spans="2:5" x14ac:dyDescent="0.35">
      <c r="B211" s="17" t="s">
        <v>265</v>
      </c>
      <c r="C211" s="15" t="s">
        <v>552</v>
      </c>
      <c r="D211" s="15" t="s">
        <v>826</v>
      </c>
      <c r="E211" s="16" t="s">
        <v>1052</v>
      </c>
    </row>
    <row r="212" spans="2:5" x14ac:dyDescent="0.35">
      <c r="B212" s="17" t="s">
        <v>266</v>
      </c>
      <c r="C212" s="15" t="s">
        <v>553</v>
      </c>
      <c r="D212" s="15" t="s">
        <v>827</v>
      </c>
      <c r="E212" s="16" t="s">
        <v>1053</v>
      </c>
    </row>
    <row r="213" spans="2:5" x14ac:dyDescent="0.35">
      <c r="B213" s="17" t="s">
        <v>267</v>
      </c>
      <c r="C213" s="19" t="s">
        <v>275</v>
      </c>
      <c r="D213" s="15" t="s">
        <v>828</v>
      </c>
      <c r="E213" s="16" t="s">
        <v>1054</v>
      </c>
    </row>
    <row r="214" spans="2:5" x14ac:dyDescent="0.35">
      <c r="B214" s="17" t="s">
        <v>268</v>
      </c>
      <c r="C214" s="15" t="s">
        <v>554</v>
      </c>
      <c r="D214" s="15" t="s">
        <v>829</v>
      </c>
      <c r="E214" s="16" t="s">
        <v>1055</v>
      </c>
    </row>
    <row r="215" spans="2:5" x14ac:dyDescent="0.35">
      <c r="B215" s="17" t="s">
        <v>269</v>
      </c>
      <c r="C215" s="15" t="s">
        <v>555</v>
      </c>
      <c r="D215" s="15" t="s">
        <v>830</v>
      </c>
      <c r="E215" s="16" t="s">
        <v>1056</v>
      </c>
    </row>
    <row r="216" spans="2:5" x14ac:dyDescent="0.35">
      <c r="B216" s="17" t="s">
        <v>270</v>
      </c>
      <c r="C216" s="15" t="s">
        <v>556</v>
      </c>
      <c r="D216" s="15" t="s">
        <v>831</v>
      </c>
      <c r="E216" s="16" t="s">
        <v>971</v>
      </c>
    </row>
    <row r="217" spans="2:5" ht="15" thickBot="1" x14ac:dyDescent="0.4">
      <c r="B217" s="17" t="s">
        <v>271</v>
      </c>
      <c r="C217" s="15" t="s">
        <v>557</v>
      </c>
      <c r="D217" s="15" t="s">
        <v>832</v>
      </c>
      <c r="E217" s="16" t="s">
        <v>1057</v>
      </c>
    </row>
    <row r="218" spans="2:5" ht="15" thickBot="1" x14ac:dyDescent="0.4">
      <c r="B218" s="7" t="s">
        <v>272</v>
      </c>
      <c r="C218" s="15" t="s">
        <v>558</v>
      </c>
      <c r="D218" s="15" t="s">
        <v>833</v>
      </c>
      <c r="E218" s="16" t="s">
        <v>611</v>
      </c>
    </row>
    <row r="219" spans="2:5" x14ac:dyDescent="0.35">
      <c r="B219" s="17" t="s">
        <v>273</v>
      </c>
      <c r="C219" s="15" t="s">
        <v>559</v>
      </c>
      <c r="D219" s="15" t="s">
        <v>834</v>
      </c>
      <c r="E219" s="16" t="s">
        <v>1058</v>
      </c>
    </row>
    <row r="220" spans="2:5" x14ac:dyDescent="0.35">
      <c r="B220" s="17" t="s">
        <v>274</v>
      </c>
      <c r="C220" s="15" t="s">
        <v>560</v>
      </c>
      <c r="D220" s="15" t="s">
        <v>835</v>
      </c>
      <c r="E220" s="16" t="s">
        <v>1059</v>
      </c>
    </row>
    <row r="221" spans="2:5" x14ac:dyDescent="0.35">
      <c r="B221" s="18" t="s">
        <v>275</v>
      </c>
      <c r="C221" s="15" t="s">
        <v>561</v>
      </c>
      <c r="D221" s="15" t="s">
        <v>836</v>
      </c>
      <c r="E221" s="16" t="s">
        <v>1060</v>
      </c>
    </row>
    <row r="222" spans="2:5" x14ac:dyDescent="0.35">
      <c r="B222" s="18" t="s">
        <v>276</v>
      </c>
      <c r="C222" s="19" t="s">
        <v>284</v>
      </c>
      <c r="D222" s="15" t="s">
        <v>837</v>
      </c>
      <c r="E222" s="20" t="s">
        <v>200</v>
      </c>
    </row>
    <row r="223" spans="2:5" x14ac:dyDescent="0.35">
      <c r="B223" s="17" t="s">
        <v>277</v>
      </c>
      <c r="C223" s="19" t="s">
        <v>286</v>
      </c>
      <c r="D223" s="15" t="s">
        <v>838</v>
      </c>
      <c r="E223" s="16" t="s">
        <v>1061</v>
      </c>
    </row>
    <row r="224" spans="2:5" x14ac:dyDescent="0.35">
      <c r="B224" s="17" t="s">
        <v>278</v>
      </c>
      <c r="C224" s="15" t="s">
        <v>562</v>
      </c>
      <c r="D224" s="15" t="s">
        <v>839</v>
      </c>
      <c r="E224" s="16" t="s">
        <v>1062</v>
      </c>
    </row>
    <row r="225" spans="2:5" x14ac:dyDescent="0.35">
      <c r="B225" s="17" t="s">
        <v>279</v>
      </c>
      <c r="C225" s="15" t="s">
        <v>563</v>
      </c>
      <c r="D225" s="15" t="s">
        <v>840</v>
      </c>
      <c r="E225" s="16" t="s">
        <v>1063</v>
      </c>
    </row>
    <row r="226" spans="2:5" ht="15" thickBot="1" x14ac:dyDescent="0.4">
      <c r="B226" s="17" t="s">
        <v>280</v>
      </c>
      <c r="C226" s="15" t="s">
        <v>564</v>
      </c>
      <c r="D226" s="15" t="s">
        <v>841</v>
      </c>
      <c r="E226" s="20" t="s">
        <v>342</v>
      </c>
    </row>
    <row r="227" spans="2:5" ht="15" thickBot="1" x14ac:dyDescent="0.4">
      <c r="B227" s="18" t="s">
        <v>281</v>
      </c>
      <c r="C227" s="15" t="s">
        <v>565</v>
      </c>
      <c r="D227" s="7" t="s">
        <v>142</v>
      </c>
      <c r="E227" s="16" t="s">
        <v>1064</v>
      </c>
    </row>
    <row r="228" spans="2:5" x14ac:dyDescent="0.35">
      <c r="B228" s="17" t="s">
        <v>282</v>
      </c>
      <c r="C228" s="15" t="s">
        <v>566</v>
      </c>
      <c r="D228" s="15" t="s">
        <v>842</v>
      </c>
      <c r="E228" s="16" t="s">
        <v>1065</v>
      </c>
    </row>
    <row r="229" spans="2:5" x14ac:dyDescent="0.35">
      <c r="B229" s="17" t="s">
        <v>283</v>
      </c>
      <c r="C229" s="15" t="s">
        <v>567</v>
      </c>
      <c r="D229" s="15" t="s">
        <v>843</v>
      </c>
      <c r="E229" s="16" t="s">
        <v>1066</v>
      </c>
    </row>
    <row r="230" spans="2:5" x14ac:dyDescent="0.35">
      <c r="B230" s="18" t="s">
        <v>284</v>
      </c>
      <c r="C230" s="19" t="s">
        <v>289</v>
      </c>
      <c r="D230" s="15" t="s">
        <v>844</v>
      </c>
      <c r="E230" s="16" t="s">
        <v>1067</v>
      </c>
    </row>
    <row r="231" spans="2:5" x14ac:dyDescent="0.35">
      <c r="B231" s="17" t="s">
        <v>285</v>
      </c>
      <c r="C231" s="15" t="s">
        <v>568</v>
      </c>
      <c r="D231" s="15" t="s">
        <v>845</v>
      </c>
      <c r="E231" s="16" t="s">
        <v>653</v>
      </c>
    </row>
    <row r="232" spans="2:5" ht="15" thickBot="1" x14ac:dyDescent="0.4">
      <c r="B232" s="18" t="s">
        <v>286</v>
      </c>
      <c r="C232" s="15" t="s">
        <v>569</v>
      </c>
      <c r="D232" s="15" t="s">
        <v>846</v>
      </c>
      <c r="E232" s="16" t="s">
        <v>1068</v>
      </c>
    </row>
    <row r="233" spans="2:5" ht="15" thickBot="1" x14ac:dyDescent="0.4">
      <c r="B233" s="18" t="s">
        <v>287</v>
      </c>
      <c r="C233" s="15" t="s">
        <v>570</v>
      </c>
      <c r="D233" s="7" t="s">
        <v>272</v>
      </c>
      <c r="E233" s="16" t="s">
        <v>1069</v>
      </c>
    </row>
    <row r="234" spans="2:5" x14ac:dyDescent="0.35">
      <c r="B234" s="17" t="s">
        <v>288</v>
      </c>
      <c r="C234" s="15" t="s">
        <v>571</v>
      </c>
      <c r="D234" s="15" t="s">
        <v>847</v>
      </c>
      <c r="E234" s="20" t="s">
        <v>362</v>
      </c>
    </row>
    <row r="235" spans="2:5" x14ac:dyDescent="0.35">
      <c r="B235" s="18" t="s">
        <v>289</v>
      </c>
      <c r="C235" s="15" t="s">
        <v>572</v>
      </c>
      <c r="D235" s="15" t="s">
        <v>848</v>
      </c>
      <c r="E235" s="20" t="s">
        <v>363</v>
      </c>
    </row>
    <row r="236" spans="2:5" ht="15" thickBot="1" x14ac:dyDescent="0.4">
      <c r="B236" s="17" t="s">
        <v>290</v>
      </c>
      <c r="C236" s="15" t="s">
        <v>573</v>
      </c>
      <c r="D236" s="15" t="s">
        <v>849</v>
      </c>
      <c r="E236" s="20" t="s">
        <v>230</v>
      </c>
    </row>
    <row r="237" spans="2:5" ht="15" thickBot="1" x14ac:dyDescent="0.4">
      <c r="B237" s="7" t="s">
        <v>291</v>
      </c>
      <c r="C237" s="15" t="s">
        <v>574</v>
      </c>
      <c r="D237" s="15" t="s">
        <v>850</v>
      </c>
      <c r="E237" s="16" t="s">
        <v>959</v>
      </c>
    </row>
    <row r="238" spans="2:5" x14ac:dyDescent="0.35">
      <c r="B238" s="17" t="s">
        <v>292</v>
      </c>
      <c r="C238" s="15" t="s">
        <v>575</v>
      </c>
      <c r="D238" s="15" t="s">
        <v>851</v>
      </c>
      <c r="E238" s="16"/>
    </row>
    <row r="239" spans="2:5" x14ac:dyDescent="0.35">
      <c r="B239" s="17" t="s">
        <v>293</v>
      </c>
      <c r="C239" s="15" t="s">
        <v>576</v>
      </c>
      <c r="D239" s="15" t="s">
        <v>852</v>
      </c>
      <c r="E239" s="16"/>
    </row>
    <row r="240" spans="2:5" x14ac:dyDescent="0.35">
      <c r="B240" s="17" t="s">
        <v>294</v>
      </c>
      <c r="C240" s="15" t="s">
        <v>577</v>
      </c>
      <c r="D240" s="15" t="s">
        <v>853</v>
      </c>
      <c r="E240" s="16"/>
    </row>
    <row r="241" spans="2:5" x14ac:dyDescent="0.35">
      <c r="B241" s="17" t="s">
        <v>295</v>
      </c>
      <c r="C241" s="15" t="s">
        <v>578</v>
      </c>
      <c r="D241" s="15" t="s">
        <v>854</v>
      </c>
      <c r="E241" s="16"/>
    </row>
    <row r="242" spans="2:5" x14ac:dyDescent="0.35">
      <c r="B242" s="17" t="s">
        <v>296</v>
      </c>
      <c r="C242" s="15" t="s">
        <v>579</v>
      </c>
      <c r="D242" s="15" t="s">
        <v>855</v>
      </c>
      <c r="E242" s="16"/>
    </row>
    <row r="243" spans="2:5" x14ac:dyDescent="0.35">
      <c r="B243" s="17" t="s">
        <v>297</v>
      </c>
      <c r="C243" s="15" t="s">
        <v>580</v>
      </c>
      <c r="D243" s="15" t="s">
        <v>856</v>
      </c>
      <c r="E243" s="16"/>
    </row>
    <row r="244" spans="2:5" x14ac:dyDescent="0.35">
      <c r="B244" s="18" t="s">
        <v>298</v>
      </c>
      <c r="C244" s="15" t="s">
        <v>581</v>
      </c>
      <c r="D244" s="15" t="s">
        <v>857</v>
      </c>
      <c r="E244" s="16"/>
    </row>
    <row r="245" spans="2:5" x14ac:dyDescent="0.35">
      <c r="B245" s="17" t="s">
        <v>299</v>
      </c>
      <c r="C245" s="15" t="s">
        <v>582</v>
      </c>
      <c r="D245" s="15" t="s">
        <v>858</v>
      </c>
      <c r="E245" s="16"/>
    </row>
    <row r="246" spans="2:5" x14ac:dyDescent="0.35">
      <c r="B246" s="17" t="s">
        <v>300</v>
      </c>
      <c r="C246" s="15" t="s">
        <v>583</v>
      </c>
      <c r="D246" s="15" t="s">
        <v>859</v>
      </c>
      <c r="E246" s="16"/>
    </row>
    <row r="247" spans="2:5" x14ac:dyDescent="0.35">
      <c r="B247" s="17" t="s">
        <v>301</v>
      </c>
      <c r="C247" s="19" t="s">
        <v>298</v>
      </c>
      <c r="D247" s="15" t="s">
        <v>559</v>
      </c>
      <c r="E247" s="16"/>
    </row>
    <row r="248" spans="2:5" x14ac:dyDescent="0.35">
      <c r="B248" s="17" t="s">
        <v>302</v>
      </c>
      <c r="C248" s="15" t="s">
        <v>584</v>
      </c>
      <c r="D248" s="15" t="s">
        <v>860</v>
      </c>
      <c r="E248" s="16"/>
    </row>
    <row r="249" spans="2:5" x14ac:dyDescent="0.35">
      <c r="B249" s="17" t="s">
        <v>303</v>
      </c>
      <c r="C249" s="15" t="s">
        <v>585</v>
      </c>
      <c r="D249" s="15" t="s">
        <v>861</v>
      </c>
      <c r="E249" s="16"/>
    </row>
    <row r="250" spans="2:5" x14ac:dyDescent="0.35">
      <c r="B250" s="18" t="s">
        <v>304</v>
      </c>
      <c r="C250" s="15" t="s">
        <v>586</v>
      </c>
      <c r="D250" s="15" t="s">
        <v>862</v>
      </c>
      <c r="E250" s="16"/>
    </row>
    <row r="251" spans="2:5" x14ac:dyDescent="0.35">
      <c r="B251" s="17" t="s">
        <v>305</v>
      </c>
      <c r="C251" s="15" t="s">
        <v>587</v>
      </c>
      <c r="D251" s="15" t="s">
        <v>863</v>
      </c>
      <c r="E251" s="16"/>
    </row>
    <row r="252" spans="2:5" x14ac:dyDescent="0.35">
      <c r="B252" s="17" t="s">
        <v>306</v>
      </c>
      <c r="C252" s="15" t="s">
        <v>588</v>
      </c>
      <c r="D252" s="15" t="s">
        <v>680</v>
      </c>
      <c r="E252" s="16"/>
    </row>
    <row r="253" spans="2:5" x14ac:dyDescent="0.35">
      <c r="B253" s="17" t="s">
        <v>307</v>
      </c>
      <c r="C253" s="15" t="s">
        <v>589</v>
      </c>
      <c r="D253" s="15" t="s">
        <v>864</v>
      </c>
      <c r="E253" s="16"/>
    </row>
    <row r="254" spans="2:5" x14ac:dyDescent="0.35">
      <c r="B254" s="17" t="s">
        <v>308</v>
      </c>
      <c r="C254" s="15" t="s">
        <v>590</v>
      </c>
      <c r="D254" s="15" t="s">
        <v>865</v>
      </c>
      <c r="E254" s="16"/>
    </row>
    <row r="255" spans="2:5" x14ac:dyDescent="0.35">
      <c r="B255" s="17" t="s">
        <v>309</v>
      </c>
      <c r="C255" s="15" t="s">
        <v>591</v>
      </c>
      <c r="D255" s="15" t="s">
        <v>866</v>
      </c>
      <c r="E255" s="16"/>
    </row>
    <row r="256" spans="2:5" x14ac:dyDescent="0.35">
      <c r="B256" s="17" t="s">
        <v>310</v>
      </c>
      <c r="C256" s="15" t="s">
        <v>592</v>
      </c>
      <c r="D256" s="15" t="s">
        <v>444</v>
      </c>
      <c r="E256" s="16"/>
    </row>
    <row r="257" spans="2:5" x14ac:dyDescent="0.35">
      <c r="B257" s="17" t="s">
        <v>311</v>
      </c>
      <c r="C257" s="19" t="s">
        <v>304</v>
      </c>
      <c r="D257" s="15" t="s">
        <v>867</v>
      </c>
      <c r="E257" s="16"/>
    </row>
    <row r="258" spans="2:5" x14ac:dyDescent="0.35">
      <c r="B258" s="17" t="s">
        <v>312</v>
      </c>
      <c r="C258" s="15" t="s">
        <v>593</v>
      </c>
      <c r="D258" s="15" t="s">
        <v>868</v>
      </c>
      <c r="E258" s="16"/>
    </row>
    <row r="259" spans="2:5" x14ac:dyDescent="0.35">
      <c r="B259" s="18" t="s">
        <v>313</v>
      </c>
      <c r="C259" s="15" t="s">
        <v>594</v>
      </c>
      <c r="D259" s="15" t="s">
        <v>869</v>
      </c>
      <c r="E259" s="16"/>
    </row>
    <row r="260" spans="2:5" x14ac:dyDescent="0.35">
      <c r="B260" s="17" t="s">
        <v>314</v>
      </c>
      <c r="C260" s="15" t="s">
        <v>595</v>
      </c>
      <c r="D260" s="15" t="s">
        <v>870</v>
      </c>
      <c r="E260" s="16"/>
    </row>
    <row r="261" spans="2:5" x14ac:dyDescent="0.35">
      <c r="B261" s="17" t="s">
        <v>315</v>
      </c>
      <c r="C261" s="15" t="s">
        <v>596</v>
      </c>
      <c r="D261" s="15" t="s">
        <v>871</v>
      </c>
      <c r="E261" s="16"/>
    </row>
    <row r="262" spans="2:5" x14ac:dyDescent="0.35">
      <c r="B262" s="18" t="s">
        <v>316</v>
      </c>
      <c r="C262" s="15" t="s">
        <v>597</v>
      </c>
      <c r="D262" s="15" t="s">
        <v>872</v>
      </c>
      <c r="E262" s="16"/>
    </row>
    <row r="263" spans="2:5" x14ac:dyDescent="0.35">
      <c r="B263" s="17" t="s">
        <v>317</v>
      </c>
      <c r="C263" s="15" t="s">
        <v>598</v>
      </c>
      <c r="D263" s="15" t="s">
        <v>873</v>
      </c>
      <c r="E263" s="16"/>
    </row>
    <row r="264" spans="2:5" ht="15" thickBot="1" x14ac:dyDescent="0.4">
      <c r="B264" s="17" t="s">
        <v>318</v>
      </c>
      <c r="C264" s="15" t="s">
        <v>599</v>
      </c>
      <c r="D264" s="15" t="s">
        <v>570</v>
      </c>
      <c r="E264" s="16"/>
    </row>
    <row r="265" spans="2:5" ht="15" thickBot="1" x14ac:dyDescent="0.4">
      <c r="B265" s="17" t="s">
        <v>319</v>
      </c>
      <c r="C265" s="15" t="s">
        <v>600</v>
      </c>
      <c r="D265" s="7" t="s">
        <v>291</v>
      </c>
      <c r="E265" s="16"/>
    </row>
    <row r="266" spans="2:5" x14ac:dyDescent="0.35">
      <c r="B266" s="18" t="s">
        <v>320</v>
      </c>
      <c r="C266" s="15" t="s">
        <v>601</v>
      </c>
      <c r="D266" s="15" t="s">
        <v>874</v>
      </c>
      <c r="E266" s="16"/>
    </row>
    <row r="267" spans="2:5" x14ac:dyDescent="0.35">
      <c r="B267" s="17" t="s">
        <v>321</v>
      </c>
      <c r="C267" s="15" t="s">
        <v>602</v>
      </c>
      <c r="D267" s="15" t="s">
        <v>875</v>
      </c>
      <c r="E267" s="16"/>
    </row>
    <row r="268" spans="2:5" x14ac:dyDescent="0.35">
      <c r="B268" s="27" t="s">
        <v>322</v>
      </c>
      <c r="C268" s="19" t="s">
        <v>313</v>
      </c>
      <c r="D268" s="15" t="s">
        <v>876</v>
      </c>
      <c r="E268" s="16"/>
    </row>
    <row r="269" spans="2:5" ht="15" thickBot="1" x14ac:dyDescent="0.4">
      <c r="B269" s="17" t="s">
        <v>323</v>
      </c>
      <c r="C269" s="15" t="s">
        <v>603</v>
      </c>
      <c r="D269" s="15" t="s">
        <v>877</v>
      </c>
      <c r="E269" s="16"/>
    </row>
    <row r="270" spans="2:5" ht="15" thickBot="1" x14ac:dyDescent="0.4">
      <c r="B270" s="7" t="s">
        <v>324</v>
      </c>
      <c r="C270" s="15" t="s">
        <v>604</v>
      </c>
      <c r="D270" s="15" t="s">
        <v>878</v>
      </c>
      <c r="E270" s="16"/>
    </row>
    <row r="271" spans="2:5" x14ac:dyDescent="0.35">
      <c r="B271" s="17" t="s">
        <v>325</v>
      </c>
      <c r="C271" s="15" t="s">
        <v>605</v>
      </c>
      <c r="D271" s="15" t="s">
        <v>879</v>
      </c>
      <c r="E271" s="16"/>
    </row>
    <row r="272" spans="2:5" x14ac:dyDescent="0.35">
      <c r="B272" s="17" t="s">
        <v>326</v>
      </c>
      <c r="C272" s="15" t="s">
        <v>606</v>
      </c>
      <c r="D272" s="15" t="s">
        <v>880</v>
      </c>
      <c r="E272" s="16"/>
    </row>
    <row r="273" spans="2:5" ht="15" thickBot="1" x14ac:dyDescent="0.4">
      <c r="B273" s="18" t="s">
        <v>327</v>
      </c>
      <c r="C273" s="19" t="s">
        <v>320</v>
      </c>
      <c r="D273" s="15" t="s">
        <v>881</v>
      </c>
      <c r="E273" s="16"/>
    </row>
    <row r="274" spans="2:5" ht="15" thickBot="1" x14ac:dyDescent="0.4">
      <c r="B274" s="25" t="s">
        <v>328</v>
      </c>
      <c r="C274" s="15" t="s">
        <v>607</v>
      </c>
      <c r="D274" s="7" t="s">
        <v>169</v>
      </c>
      <c r="E274" s="16"/>
    </row>
    <row r="275" spans="2:5" x14ac:dyDescent="0.35">
      <c r="B275" s="17" t="s">
        <v>329</v>
      </c>
      <c r="C275" s="19" t="s">
        <v>322</v>
      </c>
      <c r="D275" s="15" t="s">
        <v>882</v>
      </c>
      <c r="E275" s="16"/>
    </row>
    <row r="276" spans="2:5" x14ac:dyDescent="0.35">
      <c r="B276" s="17" t="s">
        <v>330</v>
      </c>
      <c r="C276" s="15" t="s">
        <v>608</v>
      </c>
      <c r="D276" s="15" t="s">
        <v>883</v>
      </c>
      <c r="E276" s="16"/>
    </row>
    <row r="277" spans="2:5" x14ac:dyDescent="0.35">
      <c r="B277" s="17" t="s">
        <v>331</v>
      </c>
      <c r="C277" s="15" t="s">
        <v>609</v>
      </c>
      <c r="D277" s="15" t="s">
        <v>884</v>
      </c>
      <c r="E277" s="16"/>
    </row>
    <row r="278" spans="2:5" x14ac:dyDescent="0.35">
      <c r="B278" s="18" t="s">
        <v>332</v>
      </c>
      <c r="C278" s="15" t="s">
        <v>610</v>
      </c>
      <c r="D278" s="15" t="s">
        <v>885</v>
      </c>
      <c r="E278" s="16"/>
    </row>
    <row r="279" spans="2:5" x14ac:dyDescent="0.35">
      <c r="B279" s="17" t="s">
        <v>333</v>
      </c>
      <c r="C279" s="19" t="s">
        <v>192</v>
      </c>
      <c r="D279" s="15" t="s">
        <v>886</v>
      </c>
      <c r="E279" s="16"/>
    </row>
    <row r="280" spans="2:5" x14ac:dyDescent="0.35">
      <c r="B280" s="18" t="s">
        <v>334</v>
      </c>
      <c r="C280" s="19" t="s">
        <v>327</v>
      </c>
      <c r="D280" s="15" t="s">
        <v>887</v>
      </c>
      <c r="E280" s="16"/>
    </row>
    <row r="281" spans="2:5" x14ac:dyDescent="0.35">
      <c r="B281" s="18" t="s">
        <v>335</v>
      </c>
      <c r="C281" s="15" t="s">
        <v>611</v>
      </c>
      <c r="D281" s="15" t="s">
        <v>888</v>
      </c>
      <c r="E281" s="16"/>
    </row>
    <row r="282" spans="2:5" ht="15" thickBot="1" x14ac:dyDescent="0.4">
      <c r="B282" s="17" t="s">
        <v>336</v>
      </c>
      <c r="C282" s="15" t="s">
        <v>612</v>
      </c>
      <c r="D282" s="15" t="s">
        <v>889</v>
      </c>
      <c r="E282" s="16"/>
    </row>
    <row r="283" spans="2:5" ht="15" thickBot="1" x14ac:dyDescent="0.4">
      <c r="B283" s="25" t="s">
        <v>337</v>
      </c>
      <c r="C283" s="15" t="s">
        <v>613</v>
      </c>
      <c r="D283" s="15" t="s">
        <v>890</v>
      </c>
      <c r="E283" s="16"/>
    </row>
    <row r="284" spans="2:5" ht="15" thickBot="1" x14ac:dyDescent="0.4">
      <c r="B284" s="18" t="s">
        <v>338</v>
      </c>
      <c r="C284" s="15" t="s">
        <v>614</v>
      </c>
      <c r="D284" s="15" t="s">
        <v>891</v>
      </c>
      <c r="E284" s="16"/>
    </row>
    <row r="285" spans="2:5" ht="15" thickBot="1" x14ac:dyDescent="0.4">
      <c r="B285" s="25" t="s">
        <v>339</v>
      </c>
      <c r="C285" s="15" t="s">
        <v>615</v>
      </c>
      <c r="D285" s="15" t="s">
        <v>892</v>
      </c>
      <c r="E285" s="16"/>
    </row>
    <row r="286" spans="2:5" x14ac:dyDescent="0.35">
      <c r="B286" s="17" t="s">
        <v>340</v>
      </c>
      <c r="C286" s="15" t="s">
        <v>616</v>
      </c>
      <c r="D286" s="15" t="s">
        <v>893</v>
      </c>
      <c r="E286" s="16"/>
    </row>
    <row r="287" spans="2:5" ht="15" thickBot="1" x14ac:dyDescent="0.4">
      <c r="B287" s="17" t="s">
        <v>341</v>
      </c>
      <c r="C287" s="15" t="s">
        <v>617</v>
      </c>
      <c r="D287" s="15" t="s">
        <v>894</v>
      </c>
      <c r="E287" s="16"/>
    </row>
    <row r="288" spans="2:5" ht="15" thickBot="1" x14ac:dyDescent="0.4">
      <c r="B288" s="8" t="s">
        <v>342</v>
      </c>
      <c r="C288" s="19" t="s">
        <v>332</v>
      </c>
      <c r="D288" s="15" t="s">
        <v>596</v>
      </c>
      <c r="E288" s="16"/>
    </row>
    <row r="289" spans="2:5" ht="15" thickBot="1" x14ac:dyDescent="0.4">
      <c r="B289" s="25" t="s">
        <v>343</v>
      </c>
      <c r="C289" s="15" t="s">
        <v>618</v>
      </c>
      <c r="D289" s="15" t="s">
        <v>895</v>
      </c>
      <c r="E289" s="16"/>
    </row>
    <row r="290" spans="2:5" x14ac:dyDescent="0.35">
      <c r="B290" s="17" t="s">
        <v>344</v>
      </c>
      <c r="C290" s="19" t="s">
        <v>334</v>
      </c>
      <c r="D290" s="15" t="s">
        <v>896</v>
      </c>
      <c r="E290" s="16"/>
    </row>
    <row r="291" spans="2:5" x14ac:dyDescent="0.35">
      <c r="B291" s="18" t="s">
        <v>345</v>
      </c>
      <c r="C291" s="19" t="s">
        <v>335</v>
      </c>
      <c r="D291" s="15" t="s">
        <v>897</v>
      </c>
      <c r="E291" s="16"/>
    </row>
    <row r="292" spans="2:5" x14ac:dyDescent="0.35">
      <c r="B292" s="17" t="s">
        <v>346</v>
      </c>
      <c r="C292" s="15" t="s">
        <v>619</v>
      </c>
      <c r="D292" s="15" t="s">
        <v>898</v>
      </c>
      <c r="E292" s="16"/>
    </row>
    <row r="293" spans="2:5" x14ac:dyDescent="0.35">
      <c r="B293" s="17" t="s">
        <v>347</v>
      </c>
      <c r="C293" s="19" t="s">
        <v>202</v>
      </c>
      <c r="D293" s="15" t="s">
        <v>899</v>
      </c>
      <c r="E293" s="16"/>
    </row>
    <row r="294" spans="2:5" x14ac:dyDescent="0.35">
      <c r="B294" s="18" t="s">
        <v>348</v>
      </c>
      <c r="C294" s="15" t="s">
        <v>620</v>
      </c>
      <c r="D294" s="15" t="s">
        <v>900</v>
      </c>
      <c r="E294" s="16"/>
    </row>
    <row r="295" spans="2:5" x14ac:dyDescent="0.35">
      <c r="B295" s="17" t="s">
        <v>349</v>
      </c>
      <c r="C295" s="19" t="s">
        <v>337</v>
      </c>
      <c r="D295" s="15" t="s">
        <v>901</v>
      </c>
      <c r="E295" s="16"/>
    </row>
    <row r="296" spans="2:5" x14ac:dyDescent="0.35">
      <c r="B296" s="18" t="s">
        <v>350</v>
      </c>
      <c r="C296" s="15" t="s">
        <v>621</v>
      </c>
      <c r="D296" s="15" t="s">
        <v>902</v>
      </c>
      <c r="E296" s="16"/>
    </row>
    <row r="297" spans="2:5" ht="15" thickBot="1" x14ac:dyDescent="0.4">
      <c r="B297" s="17" t="s">
        <v>351</v>
      </c>
      <c r="C297" s="19" t="s">
        <v>339</v>
      </c>
      <c r="D297" s="15" t="s">
        <v>604</v>
      </c>
      <c r="E297" s="16"/>
    </row>
    <row r="298" spans="2:5" ht="15" thickBot="1" x14ac:dyDescent="0.4">
      <c r="B298" s="7" t="s">
        <v>352</v>
      </c>
      <c r="C298" s="15" t="s">
        <v>622</v>
      </c>
      <c r="D298" s="15" t="s">
        <v>903</v>
      </c>
      <c r="E298" s="16"/>
    </row>
    <row r="299" spans="2:5" ht="15" thickBot="1" x14ac:dyDescent="0.4">
      <c r="B299" s="7" t="s">
        <v>353</v>
      </c>
      <c r="C299" s="15" t="s">
        <v>623</v>
      </c>
      <c r="D299" s="15" t="s">
        <v>904</v>
      </c>
      <c r="E299" s="16"/>
    </row>
    <row r="300" spans="2:5" ht="15" thickBot="1" x14ac:dyDescent="0.4">
      <c r="B300" s="8" t="s">
        <v>354</v>
      </c>
      <c r="C300" s="15" t="s">
        <v>624</v>
      </c>
      <c r="D300" s="7" t="s">
        <v>187</v>
      </c>
      <c r="E300" s="16"/>
    </row>
    <row r="301" spans="2:5" x14ac:dyDescent="0.35">
      <c r="B301" s="18" t="s">
        <v>355</v>
      </c>
      <c r="C301" s="15" t="s">
        <v>625</v>
      </c>
      <c r="D301" s="15" t="s">
        <v>905</v>
      </c>
      <c r="E301" s="16"/>
    </row>
    <row r="302" spans="2:5" x14ac:dyDescent="0.35">
      <c r="B302" s="17" t="s">
        <v>356</v>
      </c>
      <c r="C302" s="15" t="s">
        <v>626</v>
      </c>
      <c r="D302" s="15" t="s">
        <v>906</v>
      </c>
      <c r="E302" s="16"/>
    </row>
    <row r="303" spans="2:5" x14ac:dyDescent="0.35">
      <c r="B303" s="17" t="s">
        <v>357</v>
      </c>
      <c r="C303" s="15" t="s">
        <v>627</v>
      </c>
      <c r="D303" s="15" t="s">
        <v>605</v>
      </c>
      <c r="E303" s="16"/>
    </row>
    <row r="304" spans="2:5" x14ac:dyDescent="0.35">
      <c r="B304" s="17" t="s">
        <v>358</v>
      </c>
      <c r="C304" s="15" t="s">
        <v>628</v>
      </c>
      <c r="D304" s="15" t="s">
        <v>907</v>
      </c>
      <c r="E304" s="16"/>
    </row>
    <row r="305" spans="2:5" x14ac:dyDescent="0.35">
      <c r="B305" s="17" t="s">
        <v>359</v>
      </c>
      <c r="C305" s="15" t="s">
        <v>629</v>
      </c>
      <c r="D305" s="15" t="s">
        <v>908</v>
      </c>
      <c r="E305" s="16"/>
    </row>
    <row r="306" spans="2:5" ht="15" thickBot="1" x14ac:dyDescent="0.4">
      <c r="B306" s="18" t="s">
        <v>360</v>
      </c>
      <c r="C306" s="15" t="s">
        <v>630</v>
      </c>
      <c r="D306" s="15" t="s">
        <v>909</v>
      </c>
      <c r="E306" s="16"/>
    </row>
    <row r="307" spans="2:5" ht="15" thickBot="1" x14ac:dyDescent="0.4">
      <c r="B307" s="17" t="s">
        <v>361</v>
      </c>
      <c r="C307" s="15" t="s">
        <v>631</v>
      </c>
      <c r="D307" s="7" t="s">
        <v>324</v>
      </c>
      <c r="E307" s="16"/>
    </row>
    <row r="308" spans="2:5" ht="15" thickBot="1" x14ac:dyDescent="0.4">
      <c r="B308" s="29" t="s">
        <v>362</v>
      </c>
      <c r="C308" s="15" t="s">
        <v>632</v>
      </c>
      <c r="D308" s="15" t="s">
        <v>910</v>
      </c>
      <c r="E308" s="16"/>
    </row>
    <row r="309" spans="2:5" ht="15" thickBot="1" x14ac:dyDescent="0.4">
      <c r="B309" s="27" t="s">
        <v>363</v>
      </c>
      <c r="C309" s="15" t="s">
        <v>633</v>
      </c>
      <c r="D309" s="7" t="s">
        <v>328</v>
      </c>
      <c r="E309" s="16"/>
    </row>
    <row r="310" spans="2:5" x14ac:dyDescent="0.35">
      <c r="B310" s="17" t="s">
        <v>364</v>
      </c>
      <c r="C310" s="19" t="s">
        <v>342</v>
      </c>
      <c r="D310" s="15" t="s">
        <v>911</v>
      </c>
      <c r="E310" s="16"/>
    </row>
    <row r="311" spans="2:5" x14ac:dyDescent="0.35">
      <c r="B311" s="18" t="s">
        <v>365</v>
      </c>
      <c r="C311" s="15" t="s">
        <v>634</v>
      </c>
      <c r="D311" s="15" t="s">
        <v>912</v>
      </c>
      <c r="E311" s="16"/>
    </row>
    <row r="312" spans="2:5" x14ac:dyDescent="0.35">
      <c r="B312" s="17" t="s">
        <v>366</v>
      </c>
      <c r="C312" s="15" t="s">
        <v>635</v>
      </c>
      <c r="D312" s="15" t="s">
        <v>913</v>
      </c>
      <c r="E312" s="16"/>
    </row>
    <row r="313" spans="2:5" x14ac:dyDescent="0.35">
      <c r="B313" s="18" t="s">
        <v>367</v>
      </c>
      <c r="C313" s="15" t="s">
        <v>636</v>
      </c>
      <c r="D313" s="15" t="s">
        <v>914</v>
      </c>
      <c r="E313" s="16"/>
    </row>
    <row r="314" spans="2:5" ht="15" thickBot="1" x14ac:dyDescent="0.4">
      <c r="B314" s="17" t="s">
        <v>368</v>
      </c>
      <c r="C314" s="19" t="s">
        <v>345</v>
      </c>
      <c r="D314" s="15" t="s">
        <v>915</v>
      </c>
      <c r="E314" s="16"/>
    </row>
    <row r="315" spans="2:5" ht="15" thickBot="1" x14ac:dyDescent="0.4">
      <c r="B315" s="25" t="s">
        <v>369</v>
      </c>
      <c r="C315" s="15" t="s">
        <v>637</v>
      </c>
      <c r="D315" s="15" t="s">
        <v>916</v>
      </c>
      <c r="E315" s="16"/>
    </row>
    <row r="316" spans="2:5" x14ac:dyDescent="0.35">
      <c r="B316" s="17" t="s">
        <v>370</v>
      </c>
      <c r="C316" s="15" t="s">
        <v>638</v>
      </c>
      <c r="D316" s="15" t="s">
        <v>917</v>
      </c>
      <c r="E316" s="16"/>
    </row>
    <row r="317" spans="2:5" x14ac:dyDescent="0.35">
      <c r="B317" s="17" t="s">
        <v>371</v>
      </c>
      <c r="C317" s="15" t="s">
        <v>639</v>
      </c>
      <c r="D317" s="15" t="s">
        <v>918</v>
      </c>
      <c r="E317" s="16"/>
    </row>
    <row r="318" spans="2:5" x14ac:dyDescent="0.35">
      <c r="B318" s="17"/>
      <c r="C318" s="15" t="s">
        <v>640</v>
      </c>
      <c r="D318" s="15" t="s">
        <v>919</v>
      </c>
      <c r="E318" s="16"/>
    </row>
    <row r="319" spans="2:5" x14ac:dyDescent="0.35">
      <c r="B319" s="17"/>
      <c r="C319" s="15" t="s">
        <v>641</v>
      </c>
      <c r="D319" s="15" t="s">
        <v>920</v>
      </c>
      <c r="E319" s="16"/>
    </row>
    <row r="320" spans="2:5" x14ac:dyDescent="0.35">
      <c r="B320" s="17"/>
      <c r="C320" s="15" t="s">
        <v>642</v>
      </c>
      <c r="D320" s="15" t="s">
        <v>921</v>
      </c>
      <c r="E320" s="16"/>
    </row>
    <row r="321" spans="2:5" ht="15" thickBot="1" x14ac:dyDescent="0.4">
      <c r="B321" s="17"/>
      <c r="C321" s="19" t="s">
        <v>350</v>
      </c>
      <c r="D321" s="15" t="s">
        <v>922</v>
      </c>
      <c r="E321" s="16"/>
    </row>
    <row r="322" spans="2:5" ht="15" thickBot="1" x14ac:dyDescent="0.4">
      <c r="B322" s="17"/>
      <c r="C322" s="15" t="s">
        <v>643</v>
      </c>
      <c r="D322" s="7" t="s">
        <v>337</v>
      </c>
      <c r="E322" s="16"/>
    </row>
    <row r="323" spans="2:5" ht="15" thickBot="1" x14ac:dyDescent="0.4">
      <c r="B323" s="17"/>
      <c r="C323" s="19" t="s">
        <v>354</v>
      </c>
      <c r="D323" s="7" t="s">
        <v>339</v>
      </c>
      <c r="E323" s="16"/>
    </row>
    <row r="324" spans="2:5" x14ac:dyDescent="0.35">
      <c r="B324" s="17"/>
      <c r="C324" s="19" t="s">
        <v>355</v>
      </c>
      <c r="D324" s="15" t="s">
        <v>923</v>
      </c>
      <c r="E324" s="16"/>
    </row>
    <row r="325" spans="2:5" x14ac:dyDescent="0.35">
      <c r="B325" s="17"/>
      <c r="C325" s="19" t="s">
        <v>218</v>
      </c>
      <c r="D325" s="15" t="s">
        <v>924</v>
      </c>
      <c r="E325" s="16"/>
    </row>
    <row r="326" spans="2:5" x14ac:dyDescent="0.35">
      <c r="B326" s="17"/>
      <c r="C326" s="15" t="s">
        <v>644</v>
      </c>
      <c r="D326" s="15" t="s">
        <v>925</v>
      </c>
      <c r="E326" s="16"/>
    </row>
    <row r="327" spans="2:5" x14ac:dyDescent="0.35">
      <c r="B327" s="17"/>
      <c r="C327" s="15" t="s">
        <v>645</v>
      </c>
      <c r="D327" s="15" t="s">
        <v>926</v>
      </c>
      <c r="E327" s="16"/>
    </row>
    <row r="328" spans="2:5" x14ac:dyDescent="0.35">
      <c r="B328" s="17"/>
      <c r="C328" s="15" t="s">
        <v>646</v>
      </c>
      <c r="D328" s="15" t="s">
        <v>927</v>
      </c>
      <c r="E328" s="16"/>
    </row>
    <row r="329" spans="2:5" x14ac:dyDescent="0.35">
      <c r="B329" s="17"/>
      <c r="C329" s="15" t="s">
        <v>647</v>
      </c>
      <c r="D329" s="15" t="s">
        <v>928</v>
      </c>
      <c r="E329" s="16"/>
    </row>
    <row r="330" spans="2:5" x14ac:dyDescent="0.35">
      <c r="B330" s="17"/>
      <c r="C330" s="15" t="s">
        <v>648</v>
      </c>
      <c r="D330" s="15" t="s">
        <v>929</v>
      </c>
      <c r="E330" s="16"/>
    </row>
    <row r="331" spans="2:5" x14ac:dyDescent="0.35">
      <c r="B331" s="17"/>
      <c r="C331" s="15" t="s">
        <v>649</v>
      </c>
      <c r="D331" s="15" t="s">
        <v>930</v>
      </c>
      <c r="E331" s="16"/>
    </row>
    <row r="332" spans="2:5" x14ac:dyDescent="0.35">
      <c r="B332" s="17"/>
      <c r="C332" s="15" t="s">
        <v>650</v>
      </c>
      <c r="D332" s="15" t="s">
        <v>931</v>
      </c>
      <c r="E332" s="16"/>
    </row>
    <row r="333" spans="2:5" x14ac:dyDescent="0.35">
      <c r="B333" s="17"/>
      <c r="C333" s="15" t="s">
        <v>651</v>
      </c>
      <c r="D333" s="15" t="s">
        <v>932</v>
      </c>
      <c r="E333" s="16"/>
    </row>
    <row r="334" spans="2:5" ht="15" thickBot="1" x14ac:dyDescent="0.4">
      <c r="B334" s="17"/>
      <c r="C334" s="15" t="s">
        <v>652</v>
      </c>
      <c r="D334" s="15" t="s">
        <v>933</v>
      </c>
      <c r="E334" s="16"/>
    </row>
    <row r="335" spans="2:5" ht="15" thickBot="1" x14ac:dyDescent="0.4">
      <c r="B335" s="17"/>
      <c r="C335" s="15" t="s">
        <v>653</v>
      </c>
      <c r="D335" s="7" t="s">
        <v>342</v>
      </c>
      <c r="E335" s="16"/>
    </row>
    <row r="336" spans="2:5" x14ac:dyDescent="0.35">
      <c r="B336" s="17"/>
      <c r="C336" s="15" t="s">
        <v>654</v>
      </c>
      <c r="D336" s="15" t="s">
        <v>934</v>
      </c>
      <c r="E336" s="16"/>
    </row>
    <row r="337" spans="2:5" ht="15" thickBot="1" x14ac:dyDescent="0.4">
      <c r="B337" s="17"/>
      <c r="C337" s="15" t="s">
        <v>655</v>
      </c>
      <c r="D337" s="15" t="s">
        <v>935</v>
      </c>
      <c r="E337" s="16"/>
    </row>
    <row r="338" spans="2:5" ht="15" thickBot="1" x14ac:dyDescent="0.4">
      <c r="B338" s="17"/>
      <c r="C338" s="19" t="s">
        <v>360</v>
      </c>
      <c r="D338" s="7" t="s">
        <v>343</v>
      </c>
      <c r="E338" s="16"/>
    </row>
    <row r="339" spans="2:5" x14ac:dyDescent="0.35">
      <c r="B339" s="17"/>
      <c r="C339" s="15" t="s">
        <v>656</v>
      </c>
      <c r="D339" s="15" t="s">
        <v>936</v>
      </c>
      <c r="E339" s="16"/>
    </row>
    <row r="340" spans="2:5" x14ac:dyDescent="0.35">
      <c r="B340" s="17"/>
      <c r="C340" s="15" t="s">
        <v>657</v>
      </c>
      <c r="D340" s="15" t="s">
        <v>937</v>
      </c>
      <c r="E340" s="16"/>
    </row>
    <row r="341" spans="2:5" x14ac:dyDescent="0.35">
      <c r="B341" s="17"/>
      <c r="C341" s="15" t="s">
        <v>658</v>
      </c>
      <c r="D341" s="15" t="s">
        <v>938</v>
      </c>
      <c r="E341" s="16"/>
    </row>
    <row r="342" spans="2:5" x14ac:dyDescent="0.35">
      <c r="B342" s="17"/>
      <c r="C342" s="19" t="s">
        <v>367</v>
      </c>
      <c r="D342" s="15" t="s">
        <v>939</v>
      </c>
      <c r="E342" s="16"/>
    </row>
    <row r="343" spans="2:5" x14ac:dyDescent="0.35">
      <c r="B343" s="17"/>
      <c r="C343" s="19" t="s">
        <v>369</v>
      </c>
      <c r="D343" s="15" t="s">
        <v>940</v>
      </c>
      <c r="E343" s="16"/>
    </row>
    <row r="344" spans="2:5" x14ac:dyDescent="0.35">
      <c r="B344" s="17"/>
      <c r="C344" s="15" t="s">
        <v>659</v>
      </c>
      <c r="D344" s="15" t="s">
        <v>941</v>
      </c>
      <c r="E344" s="16"/>
    </row>
    <row r="345" spans="2:5" x14ac:dyDescent="0.35">
      <c r="B345" s="17"/>
      <c r="C345" s="15" t="s">
        <v>660</v>
      </c>
      <c r="D345" s="15" t="s">
        <v>942</v>
      </c>
      <c r="E345" s="16"/>
    </row>
    <row r="346" spans="2:5" x14ac:dyDescent="0.35">
      <c r="B346" s="17"/>
      <c r="C346" s="15" t="s">
        <v>661</v>
      </c>
      <c r="D346" s="15" t="s">
        <v>943</v>
      </c>
      <c r="E346" s="16"/>
    </row>
    <row r="347" spans="2:5" x14ac:dyDescent="0.35">
      <c r="B347" s="17"/>
      <c r="C347" s="15" t="s">
        <v>662</v>
      </c>
      <c r="D347" s="15" t="s">
        <v>944</v>
      </c>
      <c r="E347" s="16"/>
    </row>
    <row r="348" spans="2:5" ht="15" thickBot="1" x14ac:dyDescent="0.4">
      <c r="B348" s="17"/>
      <c r="C348" s="15" t="s">
        <v>663</v>
      </c>
      <c r="D348" s="15" t="s">
        <v>945</v>
      </c>
      <c r="E348" s="16"/>
    </row>
    <row r="349" spans="2:5" ht="15" thickBot="1" x14ac:dyDescent="0.4">
      <c r="B349" s="17"/>
      <c r="C349" s="19" t="s">
        <v>230</v>
      </c>
      <c r="D349" s="7" t="s">
        <v>352</v>
      </c>
      <c r="E349" s="16"/>
    </row>
    <row r="350" spans="2:5" ht="15" thickBot="1" x14ac:dyDescent="0.4">
      <c r="B350" s="17"/>
      <c r="C350" s="15" t="s">
        <v>664</v>
      </c>
      <c r="D350" s="15" t="s">
        <v>946</v>
      </c>
      <c r="E350" s="16"/>
    </row>
    <row r="351" spans="2:5" ht="15" thickBot="1" x14ac:dyDescent="0.4">
      <c r="B351" s="17"/>
      <c r="C351" s="15" t="s">
        <v>665</v>
      </c>
      <c r="D351" s="7" t="s">
        <v>353</v>
      </c>
      <c r="E351" s="16"/>
    </row>
    <row r="352" spans="2:5" ht="15" thickBot="1" x14ac:dyDescent="0.4">
      <c r="B352" s="17"/>
      <c r="C352" s="15"/>
      <c r="D352" s="7" t="s">
        <v>354</v>
      </c>
      <c r="E352" s="16"/>
    </row>
    <row r="353" spans="2:5" x14ac:dyDescent="0.35">
      <c r="B353" s="17"/>
      <c r="C353" s="15"/>
      <c r="D353" s="15" t="s">
        <v>947</v>
      </c>
      <c r="E353" s="16"/>
    </row>
    <row r="354" spans="2:5" x14ac:dyDescent="0.35">
      <c r="B354" s="17"/>
      <c r="C354" s="15"/>
      <c r="D354" s="15" t="s">
        <v>948</v>
      </c>
      <c r="E354" s="16"/>
    </row>
    <row r="355" spans="2:5" x14ac:dyDescent="0.35">
      <c r="B355" s="17"/>
      <c r="C355" s="15"/>
      <c r="D355" s="15" t="s">
        <v>949</v>
      </c>
      <c r="E355" s="16"/>
    </row>
    <row r="356" spans="2:5" x14ac:dyDescent="0.35">
      <c r="B356" s="17"/>
      <c r="C356" s="15"/>
      <c r="D356" s="15" t="s">
        <v>950</v>
      </c>
      <c r="E356" s="16"/>
    </row>
    <row r="357" spans="2:5" x14ac:dyDescent="0.35">
      <c r="B357" s="17"/>
      <c r="C357" s="15"/>
      <c r="D357" s="15" t="s">
        <v>951</v>
      </c>
      <c r="E357" s="16"/>
    </row>
    <row r="358" spans="2:5" x14ac:dyDescent="0.35">
      <c r="B358" s="17"/>
      <c r="C358" s="15"/>
      <c r="D358" s="15" t="s">
        <v>952</v>
      </c>
      <c r="E358" s="16"/>
    </row>
    <row r="359" spans="2:5" x14ac:dyDescent="0.35">
      <c r="B359" s="17"/>
      <c r="C359" s="15"/>
      <c r="D359" s="15" t="s">
        <v>655</v>
      </c>
      <c r="E359" s="16"/>
    </row>
    <row r="360" spans="2:5" x14ac:dyDescent="0.35">
      <c r="B360" s="17"/>
      <c r="C360" s="15"/>
      <c r="D360" s="15" t="s">
        <v>953</v>
      </c>
      <c r="E360" s="16"/>
    </row>
    <row r="361" spans="2:5" x14ac:dyDescent="0.35">
      <c r="B361" s="17"/>
      <c r="C361" s="15"/>
      <c r="D361" s="15" t="s">
        <v>954</v>
      </c>
      <c r="E361" s="16"/>
    </row>
    <row r="362" spans="2:5" x14ac:dyDescent="0.35">
      <c r="B362" s="17"/>
      <c r="C362" s="15"/>
      <c r="D362" s="15" t="s">
        <v>955</v>
      </c>
      <c r="E362" s="16"/>
    </row>
    <row r="363" spans="2:5" ht="15" thickBot="1" x14ac:dyDescent="0.4">
      <c r="B363" s="17"/>
      <c r="C363" s="15"/>
      <c r="D363" s="15" t="s">
        <v>956</v>
      </c>
      <c r="E363" s="16"/>
    </row>
    <row r="364" spans="2:5" ht="15" thickBot="1" x14ac:dyDescent="0.4">
      <c r="B364" s="17"/>
      <c r="C364" s="15"/>
      <c r="D364" s="7" t="s">
        <v>362</v>
      </c>
      <c r="E364" s="16"/>
    </row>
    <row r="365" spans="2:5" ht="15" thickBot="1" x14ac:dyDescent="0.4">
      <c r="B365" s="17"/>
      <c r="C365" s="15"/>
      <c r="D365" s="15" t="s">
        <v>657</v>
      </c>
      <c r="E365" s="16"/>
    </row>
    <row r="366" spans="2:5" ht="15" thickBot="1" x14ac:dyDescent="0.4">
      <c r="B366" s="17"/>
      <c r="C366" s="15"/>
      <c r="D366" s="7" t="s">
        <v>226</v>
      </c>
      <c r="E366" s="16"/>
    </row>
    <row r="367" spans="2:5" ht="15" thickBot="1" x14ac:dyDescent="0.4">
      <c r="B367" s="17"/>
      <c r="C367" s="15"/>
      <c r="D367" s="15" t="s">
        <v>957</v>
      </c>
      <c r="E367" s="16"/>
    </row>
    <row r="368" spans="2:5" ht="15" thickBot="1" x14ac:dyDescent="0.4">
      <c r="B368" s="17"/>
      <c r="C368" s="15"/>
      <c r="D368" s="7" t="s">
        <v>369</v>
      </c>
      <c r="E368" s="16"/>
    </row>
    <row r="369" spans="2:5" ht="15" thickBot="1" x14ac:dyDescent="0.4">
      <c r="B369" s="17"/>
      <c r="C369" s="15"/>
      <c r="D369" s="15" t="s">
        <v>958</v>
      </c>
      <c r="E369" s="16"/>
    </row>
    <row r="370" spans="2:5" ht="15" thickBot="1" x14ac:dyDescent="0.4">
      <c r="B370" s="17"/>
      <c r="C370" s="15"/>
      <c r="D370" s="7" t="s">
        <v>230</v>
      </c>
      <c r="E370" s="16"/>
    </row>
    <row r="371" spans="2:5" ht="15" thickBot="1" x14ac:dyDescent="0.4">
      <c r="B371" s="21"/>
      <c r="C371" s="22"/>
      <c r="D371" s="22" t="s">
        <v>959</v>
      </c>
      <c r="E371" s="23"/>
    </row>
  </sheetData>
  <mergeCells count="1">
    <mergeCell ref="B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J114"/>
  <sheetViews>
    <sheetView tabSelected="1" workbookViewId="0">
      <selection activeCell="K14" sqref="K14"/>
    </sheetView>
  </sheetViews>
  <sheetFormatPr defaultRowHeight="14.5" x14ac:dyDescent="0.35"/>
  <cols>
    <col min="2" max="2" width="18" customWidth="1"/>
    <col min="3" max="3" width="16.453125" customWidth="1"/>
    <col min="4" max="4" width="15.1796875" customWidth="1"/>
    <col min="5" max="5" width="15" customWidth="1"/>
    <col min="7" max="7" width="10.453125" customWidth="1"/>
  </cols>
  <sheetData>
    <row r="1" spans="2:10" x14ac:dyDescent="0.35">
      <c r="B1" s="32" t="s">
        <v>1092</v>
      </c>
      <c r="C1" s="6"/>
      <c r="D1" s="6"/>
      <c r="E1" s="6"/>
      <c r="F1" s="6"/>
      <c r="G1" s="6"/>
    </row>
    <row r="2" spans="2:10" ht="48" customHeight="1" x14ac:dyDescent="0.35">
      <c r="B2" s="33" t="s">
        <v>1094</v>
      </c>
      <c r="C2" s="33"/>
      <c r="D2" s="33"/>
      <c r="E2" s="33"/>
      <c r="F2" s="33"/>
      <c r="G2" s="33"/>
    </row>
    <row r="3" spans="2:10" ht="15" thickBot="1" x14ac:dyDescent="0.4"/>
    <row r="4" spans="2:10" x14ac:dyDescent="0.35">
      <c r="B4" s="9" t="s">
        <v>10</v>
      </c>
      <c r="C4" s="10"/>
      <c r="D4" s="10"/>
      <c r="E4" s="11"/>
      <c r="F4" s="6"/>
      <c r="G4" s="6" t="s">
        <v>10</v>
      </c>
      <c r="H4" s="6"/>
      <c r="I4" s="6"/>
      <c r="J4" s="6"/>
    </row>
    <row r="5" spans="2:10" x14ac:dyDescent="0.35">
      <c r="B5" s="12" t="s">
        <v>1081</v>
      </c>
      <c r="C5" s="13" t="s">
        <v>1082</v>
      </c>
      <c r="D5" s="13" t="s">
        <v>1083</v>
      </c>
      <c r="E5" s="14" t="s">
        <v>1084</v>
      </c>
      <c r="F5" s="6"/>
      <c r="G5" s="6" t="s">
        <v>1085</v>
      </c>
      <c r="H5" s="6"/>
      <c r="I5" s="6"/>
      <c r="J5" s="6">
        <v>30</v>
      </c>
    </row>
    <row r="6" spans="2:10" x14ac:dyDescent="0.35">
      <c r="B6" s="17" t="s">
        <v>1080</v>
      </c>
      <c r="C6" s="15" t="s">
        <v>666</v>
      </c>
      <c r="D6" s="15" t="s">
        <v>960</v>
      </c>
      <c r="E6" s="16" t="s">
        <v>556</v>
      </c>
      <c r="F6" s="6"/>
      <c r="G6" s="6" t="s">
        <v>1086</v>
      </c>
      <c r="H6" s="6"/>
      <c r="I6" s="6"/>
      <c r="J6" s="6">
        <v>5</v>
      </c>
    </row>
    <row r="7" spans="2:10" x14ac:dyDescent="0.35">
      <c r="B7" s="17" t="s">
        <v>372</v>
      </c>
      <c r="C7" s="15" t="s">
        <v>667</v>
      </c>
      <c r="D7" s="15" t="s">
        <v>961</v>
      </c>
      <c r="E7" s="20" t="s">
        <v>379</v>
      </c>
      <c r="F7" s="6"/>
      <c r="G7" s="6" t="s">
        <v>1087</v>
      </c>
      <c r="H7" s="6"/>
      <c r="I7" s="6"/>
      <c r="J7" s="6">
        <v>3</v>
      </c>
    </row>
    <row r="8" spans="2:10" x14ac:dyDescent="0.35">
      <c r="B8" s="17" t="s">
        <v>373</v>
      </c>
      <c r="C8" s="15" t="s">
        <v>668</v>
      </c>
      <c r="D8" s="15" t="s">
        <v>962</v>
      </c>
      <c r="E8" s="20" t="s">
        <v>381</v>
      </c>
      <c r="F8" s="6"/>
      <c r="G8" s="6"/>
      <c r="H8" s="6"/>
      <c r="I8" s="6"/>
      <c r="J8" s="6"/>
    </row>
    <row r="9" spans="2:10" x14ac:dyDescent="0.35">
      <c r="B9" s="17" t="s">
        <v>374</v>
      </c>
      <c r="C9" s="15" t="s">
        <v>669</v>
      </c>
      <c r="D9" s="15" t="s">
        <v>963</v>
      </c>
      <c r="E9" s="16" t="s">
        <v>1070</v>
      </c>
      <c r="F9" s="6"/>
      <c r="G9" s="6"/>
      <c r="H9" s="6"/>
      <c r="I9" s="6"/>
      <c r="J9" s="6"/>
    </row>
    <row r="10" spans="2:10" x14ac:dyDescent="0.35">
      <c r="B10" s="17" t="s">
        <v>375</v>
      </c>
      <c r="C10" s="15" t="s">
        <v>670</v>
      </c>
      <c r="D10" s="15" t="s">
        <v>964</v>
      </c>
      <c r="E10" s="16" t="s">
        <v>1071</v>
      </c>
      <c r="F10" s="6"/>
      <c r="G10" s="6"/>
      <c r="H10" s="6"/>
      <c r="I10" s="6"/>
      <c r="J10" s="6"/>
    </row>
    <row r="11" spans="2:10" x14ac:dyDescent="0.35">
      <c r="B11" s="17" t="s">
        <v>376</v>
      </c>
      <c r="C11" s="15" t="s">
        <v>671</v>
      </c>
      <c r="D11" s="15" t="s">
        <v>965</v>
      </c>
      <c r="E11" s="16" t="s">
        <v>1072</v>
      </c>
      <c r="F11" s="6"/>
      <c r="G11" s="6"/>
      <c r="H11" s="6"/>
      <c r="I11" s="6"/>
      <c r="J11" s="6"/>
    </row>
    <row r="12" spans="2:10" ht="15" thickBot="1" x14ac:dyDescent="0.4">
      <c r="B12" s="17" t="s">
        <v>377</v>
      </c>
      <c r="C12" s="15" t="s">
        <v>672</v>
      </c>
      <c r="D12" s="15" t="s">
        <v>966</v>
      </c>
      <c r="E12" s="16" t="s">
        <v>1073</v>
      </c>
      <c r="F12" s="6"/>
      <c r="G12" s="6"/>
      <c r="H12" s="6"/>
      <c r="I12" s="6"/>
      <c r="J12" s="6"/>
    </row>
    <row r="13" spans="2:10" ht="15" thickBot="1" x14ac:dyDescent="0.4">
      <c r="B13" s="7" t="s">
        <v>378</v>
      </c>
      <c r="C13" s="15" t="s">
        <v>673</v>
      </c>
      <c r="D13" s="7" t="s">
        <v>378</v>
      </c>
      <c r="E13" s="16" t="s">
        <v>1074</v>
      </c>
      <c r="F13" s="6"/>
      <c r="G13" s="6"/>
      <c r="H13" s="6"/>
      <c r="I13" s="6"/>
      <c r="J13" s="6"/>
    </row>
    <row r="14" spans="2:10" x14ac:dyDescent="0.35">
      <c r="B14" s="27" t="s">
        <v>379</v>
      </c>
      <c r="C14" s="15" t="s">
        <v>674</v>
      </c>
      <c r="D14" s="15" t="s">
        <v>564</v>
      </c>
      <c r="E14" s="16" t="s">
        <v>1075</v>
      </c>
      <c r="F14" s="6"/>
      <c r="G14" s="6"/>
      <c r="H14" s="6"/>
      <c r="I14" s="6"/>
      <c r="J14" s="6"/>
    </row>
    <row r="15" spans="2:10" ht="15" thickBot="1" x14ac:dyDescent="0.4">
      <c r="B15" s="17" t="s">
        <v>380</v>
      </c>
      <c r="C15" s="15" t="s">
        <v>675</v>
      </c>
      <c r="D15" s="15" t="s">
        <v>967</v>
      </c>
      <c r="E15" s="16" t="s">
        <v>1076</v>
      </c>
      <c r="F15" s="6"/>
      <c r="G15" s="6"/>
      <c r="H15" s="6"/>
      <c r="I15" s="6"/>
      <c r="J15" s="6"/>
    </row>
    <row r="16" spans="2:10" ht="15" thickBot="1" x14ac:dyDescent="0.4">
      <c r="B16" s="29" t="s">
        <v>381</v>
      </c>
      <c r="C16" s="15" t="s">
        <v>676</v>
      </c>
      <c r="D16" s="15" t="s">
        <v>968</v>
      </c>
      <c r="E16" s="16" t="s">
        <v>1077</v>
      </c>
      <c r="F16" s="6"/>
      <c r="G16" s="6"/>
      <c r="H16" s="6"/>
      <c r="I16" s="6"/>
      <c r="J16" s="6"/>
    </row>
    <row r="17" spans="2:10" ht="15" thickBot="1" x14ac:dyDescent="0.4">
      <c r="B17" s="18" t="s">
        <v>382</v>
      </c>
      <c r="C17" s="15" t="s">
        <v>677</v>
      </c>
      <c r="D17" s="7" t="s">
        <v>381</v>
      </c>
      <c r="E17" s="16" t="s">
        <v>1078</v>
      </c>
      <c r="F17" s="6"/>
      <c r="G17" s="6"/>
      <c r="H17" s="6"/>
      <c r="I17" s="6"/>
      <c r="J17" s="6"/>
    </row>
    <row r="18" spans="2:10" x14ac:dyDescent="0.35">
      <c r="B18" s="17" t="s">
        <v>383</v>
      </c>
      <c r="C18" s="15" t="s">
        <v>678</v>
      </c>
      <c r="D18" s="15" t="s">
        <v>969</v>
      </c>
      <c r="E18" s="16" t="s">
        <v>1079</v>
      </c>
      <c r="F18" s="6"/>
      <c r="G18" s="6"/>
      <c r="H18" s="6"/>
      <c r="I18" s="6"/>
      <c r="J18" s="6"/>
    </row>
    <row r="19" spans="2:10" x14ac:dyDescent="0.35">
      <c r="B19" s="18" t="s">
        <v>384</v>
      </c>
      <c r="C19" s="15" t="s">
        <v>679</v>
      </c>
      <c r="D19" s="15" t="s">
        <v>298</v>
      </c>
      <c r="E19" s="16"/>
      <c r="F19" s="6"/>
      <c r="G19" s="6"/>
      <c r="H19" s="6"/>
      <c r="I19" s="6"/>
      <c r="J19" s="6"/>
    </row>
    <row r="20" spans="2:10" x14ac:dyDescent="0.35">
      <c r="B20" s="17" t="s">
        <v>385</v>
      </c>
      <c r="C20" s="19" t="s">
        <v>379</v>
      </c>
      <c r="D20" s="15" t="s">
        <v>970</v>
      </c>
      <c r="E20" s="16"/>
      <c r="F20" s="6"/>
      <c r="G20" s="6"/>
      <c r="H20" s="6"/>
      <c r="I20" s="6"/>
      <c r="J20" s="6"/>
    </row>
    <row r="21" spans="2:10" x14ac:dyDescent="0.35">
      <c r="B21" s="17" t="s">
        <v>386</v>
      </c>
      <c r="C21" s="15" t="s">
        <v>680</v>
      </c>
      <c r="D21" s="15" t="s">
        <v>971</v>
      </c>
      <c r="E21" s="16"/>
      <c r="F21" s="6"/>
      <c r="G21" s="6"/>
      <c r="H21" s="6"/>
      <c r="I21" s="6"/>
      <c r="J21" s="6"/>
    </row>
    <row r="22" spans="2:10" x14ac:dyDescent="0.35">
      <c r="B22" s="17" t="s">
        <v>387</v>
      </c>
      <c r="C22" s="15" t="s">
        <v>681</v>
      </c>
      <c r="D22" s="15" t="s">
        <v>972</v>
      </c>
      <c r="E22" s="16"/>
      <c r="F22" s="6"/>
      <c r="G22" s="6"/>
      <c r="H22" s="6"/>
      <c r="I22" s="6"/>
      <c r="J22" s="6"/>
    </row>
    <row r="23" spans="2:10" x14ac:dyDescent="0.35">
      <c r="B23" s="17" t="s">
        <v>388</v>
      </c>
      <c r="C23" s="15" t="s">
        <v>290</v>
      </c>
      <c r="D23" s="15" t="s">
        <v>973</v>
      </c>
      <c r="E23" s="16"/>
      <c r="F23" s="6"/>
      <c r="G23" s="6"/>
      <c r="H23" s="6"/>
      <c r="I23" s="6"/>
      <c r="J23" s="6"/>
    </row>
    <row r="24" spans="2:10" x14ac:dyDescent="0.35">
      <c r="B24" s="17" t="s">
        <v>389</v>
      </c>
      <c r="C24" s="15" t="s">
        <v>682</v>
      </c>
      <c r="D24" s="15" t="s">
        <v>974</v>
      </c>
      <c r="E24" s="16"/>
      <c r="F24" s="6"/>
      <c r="G24" s="6"/>
      <c r="H24" s="6"/>
      <c r="I24" s="6"/>
      <c r="J24" s="6"/>
    </row>
    <row r="25" spans="2:10" x14ac:dyDescent="0.35">
      <c r="B25" s="17" t="s">
        <v>390</v>
      </c>
      <c r="C25" s="15" t="s">
        <v>683</v>
      </c>
      <c r="D25" s="15" t="s">
        <v>975</v>
      </c>
      <c r="E25" s="16"/>
      <c r="F25" s="6"/>
      <c r="G25" s="6"/>
      <c r="H25" s="6"/>
      <c r="I25" s="6"/>
      <c r="J25" s="6"/>
    </row>
    <row r="26" spans="2:10" x14ac:dyDescent="0.35">
      <c r="B26" s="17" t="s">
        <v>391</v>
      </c>
      <c r="C26" s="15" t="s">
        <v>684</v>
      </c>
      <c r="D26" s="15" t="s">
        <v>702</v>
      </c>
      <c r="E26" s="16"/>
      <c r="F26" s="6"/>
      <c r="G26" s="6"/>
      <c r="H26" s="6"/>
      <c r="I26" s="6"/>
      <c r="J26" s="6"/>
    </row>
    <row r="27" spans="2:10" x14ac:dyDescent="0.35">
      <c r="B27" s="17" t="s">
        <v>392</v>
      </c>
      <c r="C27" s="15" t="s">
        <v>685</v>
      </c>
      <c r="D27" s="15" t="s">
        <v>976</v>
      </c>
      <c r="E27" s="16"/>
      <c r="F27" s="6"/>
      <c r="G27" s="6"/>
      <c r="H27" s="6"/>
      <c r="I27" s="6"/>
      <c r="J27" s="6"/>
    </row>
    <row r="28" spans="2:10" x14ac:dyDescent="0.35">
      <c r="B28" s="17" t="s">
        <v>393</v>
      </c>
      <c r="C28" s="19" t="s">
        <v>382</v>
      </c>
      <c r="D28" s="15" t="s">
        <v>977</v>
      </c>
      <c r="E28" s="16"/>
      <c r="F28" s="6"/>
      <c r="G28" s="6"/>
      <c r="H28" s="6"/>
      <c r="I28" s="6"/>
      <c r="J28" s="6"/>
    </row>
    <row r="29" spans="2:10" x14ac:dyDescent="0.35">
      <c r="B29" s="17" t="s">
        <v>394</v>
      </c>
      <c r="C29" s="15" t="s">
        <v>686</v>
      </c>
      <c r="D29" s="15" t="s">
        <v>978</v>
      </c>
      <c r="E29" s="16"/>
      <c r="F29" s="6"/>
      <c r="G29" s="6"/>
      <c r="H29" s="6"/>
      <c r="I29" s="6"/>
      <c r="J29" s="6"/>
    </row>
    <row r="30" spans="2:10" x14ac:dyDescent="0.35">
      <c r="B30" s="17" t="s">
        <v>395</v>
      </c>
      <c r="C30" s="15" t="s">
        <v>687</v>
      </c>
      <c r="D30" s="15"/>
      <c r="E30" s="16"/>
      <c r="F30" s="6"/>
      <c r="G30" s="6"/>
      <c r="H30" s="6"/>
      <c r="I30" s="6"/>
      <c r="J30" s="6"/>
    </row>
    <row r="31" spans="2:10" x14ac:dyDescent="0.35">
      <c r="B31" s="17" t="s">
        <v>396</v>
      </c>
      <c r="C31" s="19" t="s">
        <v>384</v>
      </c>
      <c r="D31" s="15"/>
      <c r="E31" s="16"/>
      <c r="F31" s="6"/>
      <c r="G31" s="6"/>
      <c r="H31" s="6"/>
      <c r="I31" s="6"/>
      <c r="J31" s="6"/>
    </row>
    <row r="32" spans="2:10" x14ac:dyDescent="0.35">
      <c r="B32" s="17" t="s">
        <v>397</v>
      </c>
      <c r="C32" s="15" t="s">
        <v>688</v>
      </c>
      <c r="D32" s="15"/>
      <c r="E32" s="16"/>
      <c r="F32" s="6"/>
      <c r="G32" s="6"/>
      <c r="H32" s="6"/>
      <c r="I32" s="6"/>
      <c r="J32" s="6"/>
    </row>
    <row r="33" spans="2:10" x14ac:dyDescent="0.35">
      <c r="B33" s="17" t="s">
        <v>398</v>
      </c>
      <c r="C33" s="15" t="s">
        <v>689</v>
      </c>
      <c r="D33" s="15"/>
      <c r="E33" s="16"/>
      <c r="F33" s="6"/>
      <c r="G33" s="6"/>
      <c r="H33" s="6"/>
      <c r="I33" s="6"/>
      <c r="J33" s="6"/>
    </row>
    <row r="34" spans="2:10" x14ac:dyDescent="0.35">
      <c r="B34" s="17" t="s">
        <v>399</v>
      </c>
      <c r="C34" s="15" t="s">
        <v>690</v>
      </c>
      <c r="D34" s="15"/>
      <c r="E34" s="16"/>
      <c r="F34" s="6"/>
      <c r="G34" s="6"/>
      <c r="H34" s="6"/>
      <c r="I34" s="6"/>
      <c r="J34" s="6"/>
    </row>
    <row r="35" spans="2:10" x14ac:dyDescent="0.35">
      <c r="B35" s="17" t="s">
        <v>400</v>
      </c>
      <c r="C35" s="15" t="s">
        <v>691</v>
      </c>
      <c r="D35" s="15"/>
      <c r="E35" s="16"/>
      <c r="F35" s="6"/>
      <c r="G35" s="6"/>
      <c r="H35" s="6"/>
      <c r="I35" s="6"/>
      <c r="J35" s="6"/>
    </row>
    <row r="36" spans="2:10" x14ac:dyDescent="0.35">
      <c r="B36" s="17"/>
      <c r="C36" s="15" t="s">
        <v>692</v>
      </c>
      <c r="D36" s="15"/>
      <c r="E36" s="16"/>
      <c r="F36" s="6"/>
      <c r="G36" s="6"/>
      <c r="H36" s="6"/>
      <c r="I36" s="6"/>
      <c r="J36" s="6"/>
    </row>
    <row r="37" spans="2:10" x14ac:dyDescent="0.35">
      <c r="B37" s="17"/>
      <c r="C37" s="15" t="s">
        <v>693</v>
      </c>
      <c r="D37" s="15"/>
      <c r="E37" s="16"/>
      <c r="F37" s="6"/>
      <c r="G37" s="6"/>
      <c r="H37" s="6"/>
      <c r="I37" s="6"/>
      <c r="J37" s="6"/>
    </row>
    <row r="38" spans="2:10" x14ac:dyDescent="0.35">
      <c r="B38" s="17"/>
      <c r="C38" s="15" t="s">
        <v>694</v>
      </c>
      <c r="D38" s="15"/>
      <c r="E38" s="16"/>
      <c r="F38" s="6"/>
      <c r="G38" s="6"/>
      <c r="H38" s="6"/>
      <c r="I38" s="6"/>
      <c r="J38" s="6"/>
    </row>
    <row r="39" spans="2:10" x14ac:dyDescent="0.35">
      <c r="B39" s="17"/>
      <c r="C39" s="15" t="s">
        <v>695</v>
      </c>
      <c r="D39" s="15"/>
      <c r="E39" s="16"/>
      <c r="F39" s="6"/>
      <c r="G39" s="6"/>
      <c r="H39" s="6"/>
      <c r="I39" s="6"/>
      <c r="J39" s="6"/>
    </row>
    <row r="40" spans="2:10" x14ac:dyDescent="0.35">
      <c r="B40" s="17"/>
      <c r="C40" s="15" t="s">
        <v>696</v>
      </c>
      <c r="D40" s="15"/>
      <c r="E40" s="16"/>
      <c r="F40" s="6"/>
      <c r="G40" s="6"/>
      <c r="H40" s="6"/>
      <c r="I40" s="6"/>
      <c r="J40" s="6"/>
    </row>
    <row r="41" spans="2:10" x14ac:dyDescent="0.35">
      <c r="B41" s="17"/>
      <c r="C41" s="15" t="s">
        <v>697</v>
      </c>
      <c r="D41" s="15"/>
      <c r="E41" s="16"/>
      <c r="F41" s="6"/>
      <c r="G41" s="6"/>
      <c r="H41" s="6"/>
      <c r="I41" s="6"/>
      <c r="J41" s="6"/>
    </row>
    <row r="42" spans="2:10" x14ac:dyDescent="0.35">
      <c r="B42" s="17"/>
      <c r="C42" s="15" t="s">
        <v>698</v>
      </c>
      <c r="D42" s="15"/>
      <c r="E42" s="16"/>
      <c r="F42" s="6"/>
      <c r="G42" s="6"/>
      <c r="H42" s="6"/>
      <c r="I42" s="6"/>
      <c r="J42" s="6"/>
    </row>
    <row r="43" spans="2:10" x14ac:dyDescent="0.35">
      <c r="B43" s="17"/>
      <c r="C43" s="15" t="s">
        <v>699</v>
      </c>
      <c r="D43" s="15"/>
      <c r="E43" s="16"/>
      <c r="F43" s="6"/>
      <c r="G43" s="6"/>
      <c r="H43" s="6"/>
      <c r="I43" s="6"/>
      <c r="J43" s="6"/>
    </row>
    <row r="44" spans="2:10" x14ac:dyDescent="0.35">
      <c r="B44" s="17"/>
      <c r="C44" s="15" t="s">
        <v>700</v>
      </c>
      <c r="D44" s="15"/>
      <c r="E44" s="16"/>
      <c r="F44" s="6"/>
      <c r="G44" s="6"/>
      <c r="H44" s="6"/>
      <c r="I44" s="6"/>
      <c r="J44" s="6"/>
    </row>
    <row r="45" spans="2:10" x14ac:dyDescent="0.35">
      <c r="B45" s="17"/>
      <c r="C45" s="15" t="s">
        <v>701</v>
      </c>
      <c r="D45" s="15"/>
      <c r="E45" s="16"/>
      <c r="F45" s="6"/>
      <c r="G45" s="6"/>
      <c r="H45" s="6"/>
      <c r="I45" s="6"/>
      <c r="J45" s="6"/>
    </row>
    <row r="46" spans="2:10" x14ac:dyDescent="0.35">
      <c r="B46" s="17"/>
      <c r="C46" s="15" t="s">
        <v>702</v>
      </c>
      <c r="D46" s="15"/>
      <c r="E46" s="16"/>
      <c r="F46" s="6"/>
      <c r="G46" s="6"/>
      <c r="H46" s="6"/>
      <c r="I46" s="6"/>
      <c r="J46" s="6"/>
    </row>
    <row r="47" spans="2:10" x14ac:dyDescent="0.35">
      <c r="B47" s="17"/>
      <c r="C47" s="15" t="s">
        <v>703</v>
      </c>
      <c r="D47" s="15"/>
      <c r="E47" s="16"/>
      <c r="F47" s="6"/>
      <c r="G47" s="6"/>
      <c r="H47" s="6"/>
      <c r="I47" s="6"/>
      <c r="J47" s="6"/>
    </row>
    <row r="48" spans="2:10" x14ac:dyDescent="0.35">
      <c r="B48" s="17"/>
      <c r="C48" s="15" t="s">
        <v>704</v>
      </c>
      <c r="D48" s="15"/>
      <c r="E48" s="16"/>
      <c r="F48" s="6"/>
      <c r="G48" s="6"/>
      <c r="H48" s="6"/>
      <c r="I48" s="6"/>
      <c r="J48" s="6"/>
    </row>
    <row r="49" spans="2:10" x14ac:dyDescent="0.35">
      <c r="B49" s="17"/>
      <c r="C49" s="15" t="s">
        <v>705</v>
      </c>
      <c r="D49" s="15"/>
      <c r="E49" s="16"/>
      <c r="F49" s="6"/>
      <c r="G49" s="6"/>
      <c r="H49" s="6"/>
      <c r="I49" s="6"/>
      <c r="J49" s="6"/>
    </row>
    <row r="50" spans="2:10" x14ac:dyDescent="0.35">
      <c r="B50" s="17"/>
      <c r="C50" s="15" t="s">
        <v>706</v>
      </c>
      <c r="D50" s="15"/>
      <c r="E50" s="16"/>
      <c r="F50" s="6"/>
      <c r="G50" s="6"/>
      <c r="H50" s="6"/>
      <c r="I50" s="6"/>
      <c r="J50" s="6"/>
    </row>
    <row r="51" spans="2:10" x14ac:dyDescent="0.35">
      <c r="B51" s="17"/>
      <c r="C51" s="15" t="s">
        <v>707</v>
      </c>
      <c r="D51" s="15"/>
      <c r="E51" s="16"/>
      <c r="F51" s="6"/>
      <c r="G51" s="6"/>
      <c r="H51" s="6"/>
      <c r="I51" s="6"/>
      <c r="J51" s="6"/>
    </row>
    <row r="52" spans="2:10" x14ac:dyDescent="0.35">
      <c r="B52" s="17"/>
      <c r="C52" s="15" t="s">
        <v>708</v>
      </c>
      <c r="D52" s="15"/>
      <c r="E52" s="16"/>
      <c r="F52" s="6"/>
      <c r="G52" s="6"/>
      <c r="H52" s="6"/>
      <c r="I52" s="6"/>
      <c r="J52" s="6"/>
    </row>
    <row r="53" spans="2:10" ht="15" thickBot="1" x14ac:dyDescent="0.4">
      <c r="B53" s="21"/>
      <c r="C53" s="22" t="s">
        <v>709</v>
      </c>
      <c r="D53" s="22"/>
      <c r="E53" s="23"/>
      <c r="F53" s="6"/>
      <c r="G53" s="6"/>
      <c r="H53" s="6"/>
      <c r="I53" s="6"/>
      <c r="J53" s="6"/>
    </row>
    <row r="54" spans="2:10" x14ac:dyDescent="0.35">
      <c r="B54" s="6"/>
      <c r="C54" s="6"/>
      <c r="D54" s="6"/>
      <c r="E54" s="6"/>
      <c r="F54" s="6"/>
      <c r="G54" s="6"/>
      <c r="H54" s="6"/>
      <c r="I54" s="6"/>
      <c r="J54" s="6"/>
    </row>
    <row r="55" spans="2:10" x14ac:dyDescent="0.35">
      <c r="B55" s="6"/>
      <c r="C55" s="6"/>
      <c r="D55" s="6"/>
      <c r="E55" s="6"/>
      <c r="F55" s="6"/>
      <c r="G55" s="6"/>
      <c r="H55" s="6"/>
      <c r="I55" s="6"/>
      <c r="J55" s="6"/>
    </row>
    <row r="56" spans="2:10" x14ac:dyDescent="0.35">
      <c r="B56" s="6"/>
      <c r="C56" s="6"/>
      <c r="D56" s="6"/>
      <c r="E56" s="6"/>
      <c r="F56" s="6"/>
      <c r="G56" s="6"/>
      <c r="H56" s="6"/>
      <c r="I56" s="6"/>
      <c r="J56" s="6"/>
    </row>
    <row r="57" spans="2:10" x14ac:dyDescent="0.35">
      <c r="B57" s="6"/>
      <c r="C57" s="6"/>
      <c r="D57" s="6"/>
      <c r="E57" s="6"/>
      <c r="F57" s="6"/>
      <c r="G57" s="6"/>
      <c r="H57" s="6"/>
      <c r="I57" s="6"/>
      <c r="J57" s="6"/>
    </row>
    <row r="58" spans="2:10" x14ac:dyDescent="0.35">
      <c r="B58" s="6"/>
      <c r="C58" s="6"/>
      <c r="D58" s="6"/>
      <c r="E58" s="6"/>
      <c r="F58" s="6"/>
      <c r="G58" s="6"/>
      <c r="H58" s="6"/>
      <c r="I58" s="6"/>
      <c r="J58" s="6"/>
    </row>
    <row r="59" spans="2:10" x14ac:dyDescent="0.35">
      <c r="B59" s="6"/>
      <c r="C59" s="6"/>
      <c r="D59" s="6"/>
      <c r="E59" s="6"/>
      <c r="F59" s="6"/>
      <c r="G59" s="6"/>
      <c r="H59" s="6"/>
      <c r="I59" s="6"/>
      <c r="J59" s="6"/>
    </row>
    <row r="60" spans="2:10" x14ac:dyDescent="0.35">
      <c r="B60" s="6"/>
      <c r="C60" s="6"/>
      <c r="D60" s="6"/>
      <c r="E60" s="6"/>
      <c r="F60" s="6"/>
      <c r="G60" s="6"/>
      <c r="H60" s="6"/>
      <c r="I60" s="6"/>
      <c r="J60" s="6"/>
    </row>
    <row r="61" spans="2:10" x14ac:dyDescent="0.35">
      <c r="B61" s="6"/>
      <c r="C61" s="6"/>
      <c r="D61" s="6"/>
      <c r="E61" s="6"/>
      <c r="F61" s="6"/>
      <c r="G61" s="6"/>
      <c r="H61" s="6"/>
      <c r="I61" s="6"/>
      <c r="J61" s="6"/>
    </row>
    <row r="62" spans="2:10" x14ac:dyDescent="0.35">
      <c r="B62" s="6"/>
      <c r="C62" s="6"/>
      <c r="D62" s="6"/>
      <c r="E62" s="6"/>
      <c r="F62" s="6"/>
      <c r="G62" s="6"/>
      <c r="H62" s="6"/>
      <c r="I62" s="6"/>
      <c r="J62" s="6"/>
    </row>
    <row r="63" spans="2:10" x14ac:dyDescent="0.35">
      <c r="B63" s="6"/>
      <c r="C63" s="6"/>
      <c r="D63" s="6"/>
      <c r="E63" s="6"/>
      <c r="F63" s="6"/>
      <c r="G63" s="6"/>
      <c r="H63" s="6"/>
      <c r="I63" s="6"/>
      <c r="J63" s="6"/>
    </row>
    <row r="64" spans="2:10" x14ac:dyDescent="0.35">
      <c r="B64" s="6"/>
      <c r="C64" s="6"/>
      <c r="D64" s="6"/>
      <c r="E64" s="6"/>
      <c r="F64" s="6"/>
      <c r="G64" s="6"/>
      <c r="H64" s="6"/>
      <c r="I64" s="6"/>
      <c r="J64" s="6"/>
    </row>
    <row r="65" spans="2:10" x14ac:dyDescent="0.35">
      <c r="B65" s="6"/>
      <c r="C65" s="6"/>
      <c r="D65" s="6"/>
      <c r="E65" s="6"/>
      <c r="F65" s="6"/>
      <c r="G65" s="6"/>
      <c r="H65" s="6"/>
      <c r="I65" s="6"/>
      <c r="J65" s="6"/>
    </row>
    <row r="66" spans="2:10" x14ac:dyDescent="0.35">
      <c r="B66" s="6"/>
      <c r="C66" s="6"/>
      <c r="D66" s="6"/>
      <c r="E66" s="6"/>
      <c r="F66" s="6"/>
      <c r="G66" s="6"/>
      <c r="H66" s="6"/>
      <c r="I66" s="6"/>
      <c r="J66" s="6"/>
    </row>
    <row r="67" spans="2:10" x14ac:dyDescent="0.35">
      <c r="B67" s="6"/>
      <c r="C67" s="6"/>
      <c r="D67" s="6"/>
      <c r="E67" s="6"/>
      <c r="F67" s="6"/>
      <c r="G67" s="6"/>
      <c r="H67" s="6"/>
      <c r="I67" s="6"/>
      <c r="J67" s="6"/>
    </row>
    <row r="68" spans="2:10" x14ac:dyDescent="0.35">
      <c r="B68" s="6"/>
      <c r="C68" s="6"/>
      <c r="D68" s="6"/>
      <c r="E68" s="6"/>
      <c r="F68" s="6"/>
      <c r="G68" s="6"/>
      <c r="H68" s="6"/>
      <c r="I68" s="6"/>
      <c r="J68" s="6"/>
    </row>
    <row r="69" spans="2:10" x14ac:dyDescent="0.35">
      <c r="B69" s="6"/>
      <c r="C69" s="6"/>
      <c r="D69" s="6"/>
      <c r="E69" s="6"/>
      <c r="F69" s="6"/>
      <c r="G69" s="6"/>
      <c r="H69" s="6"/>
      <c r="I69" s="6"/>
      <c r="J69" s="6"/>
    </row>
    <row r="70" spans="2:10" x14ac:dyDescent="0.35">
      <c r="B70" s="6"/>
      <c r="C70" s="6"/>
      <c r="D70" s="6"/>
      <c r="E70" s="6"/>
      <c r="F70" s="6"/>
      <c r="G70" s="6"/>
      <c r="H70" s="6"/>
      <c r="I70" s="6"/>
      <c r="J70" s="6"/>
    </row>
    <row r="71" spans="2:10" x14ac:dyDescent="0.35">
      <c r="B71" s="6"/>
      <c r="C71" s="6"/>
      <c r="D71" s="6"/>
      <c r="E71" s="6"/>
      <c r="F71" s="6"/>
      <c r="G71" s="6"/>
      <c r="H71" s="6"/>
      <c r="I71" s="6"/>
      <c r="J71" s="6"/>
    </row>
    <row r="72" spans="2:10" x14ac:dyDescent="0.35">
      <c r="B72" s="6"/>
      <c r="C72" s="6"/>
      <c r="D72" s="6"/>
      <c r="E72" s="6"/>
      <c r="F72" s="6"/>
      <c r="G72" s="6"/>
      <c r="H72" s="6"/>
      <c r="I72" s="6"/>
      <c r="J72" s="6"/>
    </row>
    <row r="73" spans="2:10" x14ac:dyDescent="0.35">
      <c r="B73" s="6"/>
      <c r="C73" s="6"/>
      <c r="D73" s="6"/>
      <c r="E73" s="6"/>
      <c r="F73" s="6"/>
      <c r="G73" s="6"/>
      <c r="H73" s="6"/>
      <c r="I73" s="6"/>
      <c r="J73" s="6"/>
    </row>
    <row r="74" spans="2:10" x14ac:dyDescent="0.35">
      <c r="B74" s="6"/>
      <c r="C74" s="6"/>
      <c r="D74" s="6"/>
      <c r="E74" s="6"/>
      <c r="F74" s="6"/>
      <c r="G74" s="6"/>
      <c r="H74" s="6"/>
      <c r="I74" s="6"/>
      <c r="J74" s="6"/>
    </row>
    <row r="75" spans="2:10" x14ac:dyDescent="0.35">
      <c r="B75" s="6"/>
      <c r="C75" s="6"/>
      <c r="D75" s="6"/>
      <c r="E75" s="6"/>
      <c r="F75" s="6"/>
      <c r="G75" s="6"/>
      <c r="H75" s="6"/>
      <c r="I75" s="6"/>
      <c r="J75" s="6"/>
    </row>
    <row r="76" spans="2:10" x14ac:dyDescent="0.35">
      <c r="B76" s="6"/>
      <c r="C76" s="6"/>
      <c r="D76" s="6"/>
      <c r="E76" s="6"/>
      <c r="F76" s="6"/>
      <c r="G76" s="6"/>
      <c r="H76" s="6"/>
      <c r="I76" s="6"/>
      <c r="J76" s="6"/>
    </row>
    <row r="77" spans="2:10" x14ac:dyDescent="0.35">
      <c r="B77" s="6"/>
      <c r="C77" s="6"/>
      <c r="D77" s="6"/>
      <c r="E77" s="6"/>
      <c r="F77" s="6"/>
      <c r="G77" s="6"/>
      <c r="H77" s="6"/>
      <c r="I77" s="6"/>
      <c r="J77" s="6"/>
    </row>
    <row r="78" spans="2:10" x14ac:dyDescent="0.35">
      <c r="B78" s="6"/>
      <c r="C78" s="6"/>
      <c r="D78" s="6"/>
      <c r="E78" s="6"/>
      <c r="F78" s="6"/>
      <c r="G78" s="6"/>
      <c r="H78" s="6"/>
      <c r="I78" s="6"/>
      <c r="J78" s="6"/>
    </row>
    <row r="79" spans="2:10" x14ac:dyDescent="0.35">
      <c r="B79" s="6"/>
      <c r="C79" s="6"/>
      <c r="D79" s="6"/>
      <c r="E79" s="6"/>
      <c r="F79" s="6"/>
      <c r="G79" s="6"/>
      <c r="H79" s="6"/>
      <c r="I79" s="6"/>
      <c r="J79" s="6"/>
    </row>
    <row r="80" spans="2:10" x14ac:dyDescent="0.35">
      <c r="B80" s="6"/>
      <c r="C80" s="6"/>
      <c r="D80" s="6"/>
      <c r="E80" s="6"/>
      <c r="F80" s="6"/>
      <c r="G80" s="6"/>
      <c r="H80" s="6"/>
      <c r="I80" s="6"/>
      <c r="J80" s="6"/>
    </row>
    <row r="81" spans="2:10" x14ac:dyDescent="0.35">
      <c r="B81" s="6"/>
      <c r="C81" s="6"/>
      <c r="D81" s="6"/>
      <c r="E81" s="6"/>
      <c r="F81" s="6"/>
      <c r="G81" s="6"/>
      <c r="H81" s="6"/>
      <c r="I81" s="6"/>
      <c r="J81" s="6"/>
    </row>
    <row r="82" spans="2:10" x14ac:dyDescent="0.35">
      <c r="B82" s="6"/>
      <c r="C82" s="6"/>
      <c r="D82" s="6"/>
      <c r="E82" s="6"/>
      <c r="F82" s="6"/>
      <c r="G82" s="6"/>
      <c r="H82" s="6"/>
      <c r="I82" s="6"/>
      <c r="J82" s="6"/>
    </row>
    <row r="83" spans="2:10" x14ac:dyDescent="0.35">
      <c r="B83" s="6"/>
      <c r="C83" s="6"/>
      <c r="D83" s="6"/>
      <c r="E83" s="6"/>
      <c r="F83" s="6"/>
      <c r="G83" s="6"/>
      <c r="H83" s="6"/>
      <c r="I83" s="6"/>
      <c r="J83" s="6"/>
    </row>
    <row r="84" spans="2:10" x14ac:dyDescent="0.35">
      <c r="B84" s="6"/>
      <c r="C84" s="6"/>
      <c r="D84" s="6"/>
      <c r="E84" s="6"/>
      <c r="F84" s="6"/>
      <c r="G84" s="6"/>
      <c r="H84" s="6"/>
      <c r="I84" s="6"/>
      <c r="J84" s="6"/>
    </row>
    <row r="85" spans="2:10" x14ac:dyDescent="0.35">
      <c r="B85" s="6"/>
      <c r="C85" s="6"/>
      <c r="D85" s="6"/>
      <c r="E85" s="6"/>
      <c r="F85" s="6"/>
      <c r="G85" s="6"/>
      <c r="H85" s="6"/>
      <c r="I85" s="6"/>
      <c r="J85" s="6"/>
    </row>
    <row r="86" spans="2:10" x14ac:dyDescent="0.35">
      <c r="B86" s="6"/>
      <c r="C86" s="6"/>
      <c r="D86" s="6"/>
      <c r="E86" s="6"/>
      <c r="F86" s="6"/>
      <c r="G86" s="6"/>
      <c r="H86" s="6"/>
      <c r="I86" s="6"/>
      <c r="J86" s="6"/>
    </row>
    <row r="87" spans="2:10" x14ac:dyDescent="0.35">
      <c r="B87" s="6"/>
      <c r="C87" s="6"/>
      <c r="D87" s="6"/>
      <c r="E87" s="6"/>
      <c r="F87" s="6"/>
      <c r="G87" s="6"/>
      <c r="H87" s="6"/>
      <c r="I87" s="6"/>
      <c r="J87" s="6"/>
    </row>
    <row r="88" spans="2:10" x14ac:dyDescent="0.35">
      <c r="B88" s="6"/>
      <c r="C88" s="6"/>
      <c r="D88" s="6"/>
      <c r="E88" s="6"/>
      <c r="F88" s="6"/>
      <c r="G88" s="6"/>
      <c r="H88" s="6"/>
      <c r="I88" s="6"/>
      <c r="J88" s="6"/>
    </row>
    <row r="89" spans="2:10" x14ac:dyDescent="0.35">
      <c r="B89" s="6"/>
      <c r="C89" s="6"/>
      <c r="D89" s="6"/>
      <c r="E89" s="6"/>
      <c r="F89" s="6"/>
      <c r="G89" s="6"/>
      <c r="H89" s="6"/>
      <c r="I89" s="6"/>
      <c r="J89" s="6"/>
    </row>
    <row r="90" spans="2:10" x14ac:dyDescent="0.35">
      <c r="B90" s="6"/>
      <c r="C90" s="6"/>
      <c r="D90" s="6"/>
      <c r="E90" s="6"/>
      <c r="F90" s="6"/>
      <c r="G90" s="6"/>
      <c r="H90" s="6"/>
      <c r="I90" s="6"/>
      <c r="J90" s="6"/>
    </row>
    <row r="91" spans="2:10" x14ac:dyDescent="0.35">
      <c r="B91" s="6"/>
      <c r="C91" s="6"/>
      <c r="D91" s="6"/>
      <c r="E91" s="6"/>
      <c r="F91" s="6"/>
      <c r="G91" s="6"/>
      <c r="H91" s="6"/>
      <c r="I91" s="6"/>
      <c r="J91" s="6"/>
    </row>
    <row r="92" spans="2:10" x14ac:dyDescent="0.35">
      <c r="B92" s="6"/>
      <c r="C92" s="6"/>
      <c r="D92" s="6"/>
      <c r="E92" s="6"/>
      <c r="F92" s="6"/>
      <c r="G92" s="6"/>
      <c r="H92" s="6"/>
      <c r="I92" s="6"/>
      <c r="J92" s="6"/>
    </row>
    <row r="93" spans="2:10" x14ac:dyDescent="0.35">
      <c r="B93" s="6"/>
      <c r="C93" s="6"/>
      <c r="D93" s="6"/>
      <c r="E93" s="6"/>
      <c r="F93" s="6"/>
      <c r="G93" s="6"/>
      <c r="H93" s="6"/>
      <c r="I93" s="6"/>
      <c r="J93" s="6"/>
    </row>
    <row r="94" spans="2:10" x14ac:dyDescent="0.35">
      <c r="B94" s="6"/>
      <c r="C94" s="6"/>
      <c r="D94" s="6"/>
      <c r="E94" s="6"/>
      <c r="F94" s="6"/>
      <c r="G94" s="6"/>
      <c r="H94" s="6"/>
      <c r="I94" s="6"/>
      <c r="J94" s="6"/>
    </row>
    <row r="95" spans="2:10" x14ac:dyDescent="0.35">
      <c r="B95" s="6"/>
      <c r="C95" s="6"/>
      <c r="D95" s="6"/>
      <c r="E95" s="6"/>
      <c r="F95" s="6"/>
      <c r="G95" s="6"/>
      <c r="H95" s="6"/>
      <c r="I95" s="6"/>
      <c r="J95" s="6"/>
    </row>
    <row r="96" spans="2:10" x14ac:dyDescent="0.35">
      <c r="B96" s="6"/>
      <c r="C96" s="6"/>
      <c r="D96" s="6"/>
      <c r="E96" s="6"/>
      <c r="F96" s="6"/>
      <c r="G96" s="6"/>
      <c r="H96" s="6"/>
      <c r="I96" s="6"/>
      <c r="J96" s="6"/>
    </row>
    <row r="97" spans="2:10" x14ac:dyDescent="0.35">
      <c r="B97" s="6"/>
      <c r="C97" s="6"/>
      <c r="D97" s="6"/>
      <c r="E97" s="6"/>
      <c r="F97" s="6"/>
      <c r="G97" s="6"/>
      <c r="H97" s="6"/>
      <c r="I97" s="6"/>
      <c r="J97" s="6"/>
    </row>
    <row r="98" spans="2:10" x14ac:dyDescent="0.35">
      <c r="B98" s="6"/>
      <c r="C98" s="6"/>
      <c r="D98" s="6"/>
      <c r="E98" s="6"/>
      <c r="F98" s="6"/>
      <c r="G98" s="6"/>
      <c r="H98" s="6"/>
      <c r="I98" s="6"/>
      <c r="J98" s="6"/>
    </row>
    <row r="99" spans="2:10" x14ac:dyDescent="0.35">
      <c r="B99" s="6"/>
      <c r="C99" s="6"/>
      <c r="D99" s="6"/>
      <c r="E99" s="6"/>
      <c r="F99" s="6"/>
      <c r="G99" s="6"/>
      <c r="H99" s="6"/>
      <c r="I99" s="6"/>
      <c r="J99" s="6"/>
    </row>
    <row r="100" spans="2:10" x14ac:dyDescent="0.35">
      <c r="B100" s="6"/>
      <c r="C100" s="6"/>
      <c r="D100" s="6"/>
      <c r="E100" s="6"/>
      <c r="F100" s="6"/>
      <c r="G100" s="6"/>
      <c r="H100" s="6"/>
      <c r="I100" s="6"/>
      <c r="J100" s="6"/>
    </row>
    <row r="101" spans="2:10" x14ac:dyDescent="0.35">
      <c r="B101" s="6"/>
      <c r="C101" s="6"/>
      <c r="D101" s="6"/>
      <c r="E101" s="6"/>
      <c r="F101" s="6"/>
      <c r="G101" s="6"/>
      <c r="H101" s="6"/>
      <c r="I101" s="6"/>
      <c r="J101" s="6"/>
    </row>
    <row r="102" spans="2:10" x14ac:dyDescent="0.35">
      <c r="B102" s="6"/>
      <c r="C102" s="6"/>
      <c r="D102" s="6"/>
      <c r="E102" s="6"/>
      <c r="F102" s="6"/>
      <c r="G102" s="6"/>
      <c r="H102" s="6"/>
      <c r="I102" s="6"/>
      <c r="J102" s="6"/>
    </row>
    <row r="103" spans="2:10" x14ac:dyDescent="0.35">
      <c r="B103" s="6"/>
      <c r="C103" s="6"/>
      <c r="D103" s="6"/>
      <c r="E103" s="6"/>
      <c r="F103" s="6"/>
      <c r="G103" s="6"/>
      <c r="H103" s="6"/>
      <c r="I103" s="6"/>
      <c r="J103" s="6"/>
    </row>
    <row r="104" spans="2:10" x14ac:dyDescent="0.35">
      <c r="B104" s="6"/>
      <c r="C104" s="6"/>
      <c r="D104" s="6"/>
      <c r="E104" s="6"/>
      <c r="F104" s="6"/>
      <c r="G104" s="6"/>
      <c r="H104" s="6"/>
      <c r="I104" s="6"/>
      <c r="J104" s="6"/>
    </row>
    <row r="105" spans="2:10" x14ac:dyDescent="0.35">
      <c r="B105" s="6"/>
      <c r="C105" s="6"/>
      <c r="D105" s="6"/>
      <c r="E105" s="6"/>
      <c r="F105" s="6"/>
      <c r="G105" s="6"/>
      <c r="H105" s="6"/>
      <c r="I105" s="6"/>
      <c r="J105" s="6"/>
    </row>
    <row r="106" spans="2:10" x14ac:dyDescent="0.35">
      <c r="B106" s="6"/>
      <c r="C106" s="6"/>
      <c r="D106" s="6"/>
      <c r="E106" s="6"/>
      <c r="F106" s="6"/>
      <c r="G106" s="6"/>
      <c r="H106" s="6"/>
      <c r="I106" s="6"/>
      <c r="J106" s="6"/>
    </row>
    <row r="107" spans="2:10" x14ac:dyDescent="0.35">
      <c r="B107" s="6"/>
      <c r="C107" s="6"/>
      <c r="D107" s="6"/>
      <c r="E107" s="6"/>
      <c r="F107" s="6"/>
      <c r="G107" s="6"/>
      <c r="H107" s="6"/>
      <c r="I107" s="6"/>
      <c r="J107" s="6"/>
    </row>
    <row r="108" spans="2:10" x14ac:dyDescent="0.35">
      <c r="B108" s="6"/>
      <c r="C108" s="6"/>
      <c r="D108" s="6"/>
      <c r="E108" s="6"/>
      <c r="F108" s="6"/>
      <c r="G108" s="6"/>
      <c r="H108" s="6"/>
      <c r="I108" s="6"/>
      <c r="J108" s="6"/>
    </row>
    <row r="109" spans="2:10" x14ac:dyDescent="0.35">
      <c r="B109" s="6"/>
      <c r="C109" s="6"/>
      <c r="D109" s="6"/>
      <c r="E109" s="6"/>
      <c r="F109" s="6"/>
      <c r="G109" s="6"/>
      <c r="H109" s="6"/>
      <c r="I109" s="6"/>
      <c r="J109" s="6"/>
    </row>
    <row r="110" spans="2:10" x14ac:dyDescent="0.35">
      <c r="B110" s="6"/>
      <c r="C110" s="6"/>
      <c r="D110" s="6"/>
      <c r="E110" s="6"/>
      <c r="F110" s="6"/>
      <c r="G110" s="6"/>
      <c r="H110" s="6"/>
      <c r="I110" s="6"/>
      <c r="J110" s="6"/>
    </row>
    <row r="111" spans="2:10" x14ac:dyDescent="0.35">
      <c r="B111" s="6"/>
      <c r="C111" s="6"/>
      <c r="D111" s="6"/>
      <c r="E111" s="6"/>
      <c r="F111" s="6"/>
      <c r="G111" s="6"/>
      <c r="H111" s="6"/>
      <c r="I111" s="6"/>
      <c r="J111" s="6"/>
    </row>
    <row r="112" spans="2:10" x14ac:dyDescent="0.35">
      <c r="B112" s="6"/>
      <c r="C112" s="6"/>
      <c r="D112" s="6"/>
      <c r="E112" s="6"/>
      <c r="F112" s="6"/>
      <c r="G112" s="6"/>
      <c r="H112" s="6"/>
      <c r="I112" s="6"/>
      <c r="J112" s="6"/>
    </row>
    <row r="113" spans="2:10" x14ac:dyDescent="0.35">
      <c r="B113" s="6"/>
      <c r="C113" s="6"/>
      <c r="D113" s="6"/>
      <c r="E113" s="6"/>
      <c r="F113" s="6"/>
      <c r="G113" s="6"/>
      <c r="H113" s="6"/>
      <c r="I113" s="6"/>
      <c r="J113" s="6"/>
    </row>
    <row r="114" spans="2:10" x14ac:dyDescent="0.35">
      <c r="B114" s="6"/>
      <c r="C114" s="6"/>
      <c r="D114" s="6"/>
      <c r="E114" s="6"/>
      <c r="F114" s="6"/>
      <c r="G114" s="6"/>
      <c r="H114" s="6"/>
      <c r="I114" s="6"/>
      <c r="J114" s="6"/>
    </row>
  </sheetData>
  <mergeCells count="1">
    <mergeCell ref="B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usco_summary</vt:lpstr>
      <vt:lpstr>arth_busco_detailed</vt:lpstr>
      <vt:lpstr>hym_busco_miss_frag</vt:lpstr>
      <vt:lpstr>hym_duplicate</vt:lpstr>
    </vt:vector>
  </TitlesOfParts>
  <Company>University of Io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vedte, Eric S</dc:creator>
  <cp:lastModifiedBy>Tvedte, Eric</cp:lastModifiedBy>
  <dcterms:created xsi:type="dcterms:W3CDTF">2018-01-24T17:58:09Z</dcterms:created>
  <dcterms:modified xsi:type="dcterms:W3CDTF">2018-10-22T15:05:51Z</dcterms:modified>
</cp:coreProperties>
</file>